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ontorres/Desktop/ENP PLoSGenetics submission final/"/>
    </mc:Choice>
  </mc:AlternateContent>
  <xr:revisionPtr revIDLastSave="0" documentId="13_ncr:1_{BBD9C8B4-32DC-AD47-B957-130FB551FCAC}" xr6:coauthVersionLast="47" xr6:coauthVersionMax="47" xr10:uidLastSave="{00000000-0000-0000-0000-000000000000}"/>
  <bookViews>
    <workbookView xWindow="2720" yWindow="720" windowWidth="34580" windowHeight="22420" xr2:uid="{CA495F59-F7A7-4979-B3D7-2228307324DF}"/>
  </bookViews>
  <sheets>
    <sheet name="ENPconstr FRAP_ data" sheetId="1" r:id="rId1"/>
    <sheet name="ENP FRAP data 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9" i="2" l="1"/>
  <c r="D99" i="2"/>
  <c r="E99" i="2"/>
  <c r="F99" i="2"/>
  <c r="B99" i="2"/>
  <c r="C98" i="2"/>
  <c r="D98" i="2"/>
  <c r="E98" i="2"/>
  <c r="F98" i="2"/>
  <c r="B98" i="2"/>
  <c r="B96" i="2"/>
  <c r="C96" i="2"/>
  <c r="D96" i="2"/>
  <c r="E96" i="2"/>
  <c r="F96" i="2"/>
  <c r="C95" i="2"/>
  <c r="D95" i="2"/>
  <c r="E95" i="2"/>
  <c r="F95" i="2"/>
  <c r="B95" i="2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397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299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01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03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6" i="1"/>
  <c r="R7" i="1"/>
  <c r="R8" i="1"/>
  <c r="R9" i="1"/>
  <c r="R10" i="1"/>
  <c r="R11" i="1"/>
  <c r="R12" i="1"/>
  <c r="R13" i="1"/>
  <c r="R14" i="1"/>
  <c r="R15" i="1"/>
  <c r="R5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5" i="1"/>
</calcChain>
</file>

<file path=xl/sharedStrings.xml><?xml version="1.0" encoding="utf-8"?>
<sst xmlns="http://schemas.openxmlformats.org/spreadsheetml/2006/main" count="100" uniqueCount="55">
  <si>
    <t>Time-max</t>
  </si>
  <si>
    <t>Time-min</t>
  </si>
  <si>
    <t>Zeitskala</t>
  </si>
  <si>
    <t>mobile Fraktion</t>
  </si>
  <si>
    <t>IE</t>
  </si>
  <si>
    <t>II</t>
  </si>
  <si>
    <t>immobile Fraktion</t>
  </si>
  <si>
    <t>EGFP-ENP</t>
  </si>
  <si>
    <r>
      <t>ENP-GFP6</t>
    </r>
    <r>
      <rPr>
        <b/>
        <sz val="10"/>
        <color theme="1"/>
        <rFont val="Calibri (Textkörper)"/>
      </rPr>
      <t>12-3</t>
    </r>
  </si>
  <si>
    <t>ENP-GFP6_S514A/S553A</t>
  </si>
  <si>
    <t>ENP-GFP6_S514E/S553E</t>
  </si>
  <si>
    <r>
      <t>ENP-GFP6</t>
    </r>
    <r>
      <rPr>
        <b/>
        <sz val="10"/>
        <color theme="1"/>
        <rFont val="Calibri (Textkörper)"/>
      </rPr>
      <t>11-2</t>
    </r>
  </si>
  <si>
    <t>Comment:</t>
  </si>
  <si>
    <r>
      <t>ENP-GFP6</t>
    </r>
    <r>
      <rPr>
        <b/>
        <sz val="10"/>
        <color rgb="FF000000"/>
        <rFont val="Calibri"/>
        <family val="2"/>
        <scheme val="minor"/>
      </rPr>
      <t>12-3</t>
    </r>
  </si>
  <si>
    <t>and</t>
  </si>
  <si>
    <r>
      <t>ENP-GFP6</t>
    </r>
    <r>
      <rPr>
        <b/>
        <sz val="10"/>
        <color rgb="FF000000"/>
        <rFont val="Calibri"/>
        <family val="2"/>
        <scheme val="minor"/>
      </rPr>
      <t>11-2</t>
    </r>
  </si>
  <si>
    <t>are two independent</t>
  </si>
  <si>
    <t>ENP-GFP6 transformants.</t>
  </si>
  <si>
    <t>EGFP-ENP  Means</t>
  </si>
  <si>
    <t>EGFP-ENP  st. dev.</t>
  </si>
  <si>
    <r>
      <t xml:space="preserve"> ENP-GFP6</t>
    </r>
    <r>
      <rPr>
        <b/>
        <sz val="10"/>
        <color theme="1"/>
        <rFont val="Calibri (Textkörper)"/>
      </rPr>
      <t>12-3</t>
    </r>
    <r>
      <rPr>
        <b/>
        <sz val="12"/>
        <color theme="1"/>
        <rFont val="Calibri"/>
        <family val="2"/>
        <scheme val="minor"/>
      </rPr>
      <t xml:space="preserve">   Means</t>
    </r>
  </si>
  <si>
    <r>
      <t xml:space="preserve"> ENP-GFP6</t>
    </r>
    <r>
      <rPr>
        <b/>
        <sz val="10"/>
        <color theme="1"/>
        <rFont val="Calibri (Textkörper)"/>
      </rPr>
      <t>12-3</t>
    </r>
    <r>
      <rPr>
        <b/>
        <sz val="12"/>
        <color theme="1"/>
        <rFont val="Calibri"/>
        <family val="2"/>
        <scheme val="minor"/>
      </rPr>
      <t xml:space="preserve">  st. dev.</t>
    </r>
  </si>
  <si>
    <r>
      <t xml:space="preserve"> ENP-GFP6</t>
    </r>
    <r>
      <rPr>
        <b/>
        <sz val="10"/>
        <color theme="1"/>
        <rFont val="Calibri (Textkörper)"/>
      </rPr>
      <t>11-2</t>
    </r>
    <r>
      <rPr>
        <b/>
        <sz val="12"/>
        <color theme="1"/>
        <rFont val="Calibri"/>
        <family val="2"/>
        <scheme val="minor"/>
      </rPr>
      <t xml:space="preserve">  Means</t>
    </r>
  </si>
  <si>
    <t xml:space="preserve"> ENP-GFP6_S514A/S553A  Means</t>
  </si>
  <si>
    <t xml:space="preserve"> ENP-GFP6_S514A/S553A  st. dev.</t>
  </si>
  <si>
    <r>
      <t xml:space="preserve"> ENP-GFP6</t>
    </r>
    <r>
      <rPr>
        <b/>
        <sz val="10"/>
        <color theme="1"/>
        <rFont val="Calibri (Textkörper)"/>
      </rPr>
      <t xml:space="preserve">11-2 </t>
    </r>
    <r>
      <rPr>
        <b/>
        <sz val="12"/>
        <color theme="1"/>
        <rFont val="Calibri"/>
        <family val="2"/>
        <scheme val="minor"/>
      </rPr>
      <t xml:space="preserve"> st. dev.</t>
    </r>
  </si>
  <si>
    <t xml:space="preserve"> ENP-GFP6_S514E/S553E  Means</t>
  </si>
  <si>
    <t>ENP-GFP6_S514E/S553E  st. dev.</t>
  </si>
  <si>
    <t>Mean</t>
  </si>
  <si>
    <t>Standard Deviation</t>
  </si>
  <si>
    <t xml:space="preserve">Mean </t>
  </si>
  <si>
    <t>Plant 2</t>
  </si>
  <si>
    <t>Plant 1</t>
  </si>
  <si>
    <t>Plant 3</t>
  </si>
  <si>
    <t>Plant 4</t>
  </si>
  <si>
    <t>Plant 5</t>
  </si>
  <si>
    <t>Plant 6</t>
  </si>
  <si>
    <t>Plant 7</t>
  </si>
  <si>
    <t>Plant 8</t>
  </si>
  <si>
    <t>Plant 9</t>
  </si>
  <si>
    <t xml:space="preserve">Plant 10 </t>
  </si>
  <si>
    <t>Plant 11</t>
  </si>
  <si>
    <t>Plant 12</t>
  </si>
  <si>
    <t>Plant 10</t>
  </si>
  <si>
    <t>Plant 13</t>
  </si>
  <si>
    <t>Plant 14</t>
  </si>
  <si>
    <t>Plant 15</t>
  </si>
  <si>
    <t>Plant 16</t>
  </si>
  <si>
    <t>are two independent ENP-GFP6</t>
  </si>
  <si>
    <t>transformants.</t>
  </si>
  <si>
    <t>was also used for rescue experiments.</t>
  </si>
  <si>
    <t>ENP-GFP612-3 (i.e. ENP-GFPwt1)</t>
  </si>
  <si>
    <t>ENP-GFP611-2 (i. e.  ENP-GFPwt2)</t>
  </si>
  <si>
    <t>ENP-GFP612-3 (i. e. ENP-GFPwt1)</t>
  </si>
  <si>
    <t>FRAP data Fig.3M - 20µM sp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 (Textkörper)"/>
    </font>
    <font>
      <b/>
      <sz val="12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B8283-6387-41CB-B3BA-0FD95AD7647D}">
  <dimension ref="A1:AL488"/>
  <sheetViews>
    <sheetView tabSelected="1" zoomScale="116" zoomScaleNormal="116" workbookViewId="0">
      <selection activeCell="C2" sqref="C2"/>
    </sheetView>
  </sheetViews>
  <sheetFormatPr baseColWidth="10" defaultRowHeight="15" x14ac:dyDescent="0.2"/>
  <sheetData>
    <row r="1" spans="1:18" ht="19" x14ac:dyDescent="0.25">
      <c r="A1" s="5" t="s">
        <v>7</v>
      </c>
      <c r="B1" s="6" t="s">
        <v>54</v>
      </c>
    </row>
    <row r="3" spans="1:18" s="1" customFormat="1" x14ac:dyDescent="0.2">
      <c r="A3" s="1" t="s">
        <v>1</v>
      </c>
      <c r="B3" s="1" t="s">
        <v>0</v>
      </c>
      <c r="D3" s="1" t="s">
        <v>32</v>
      </c>
      <c r="E3" s="1" t="s">
        <v>31</v>
      </c>
      <c r="F3" s="1" t="s">
        <v>33</v>
      </c>
      <c r="G3" s="1" t="s">
        <v>34</v>
      </c>
      <c r="H3" s="1" t="s">
        <v>35</v>
      </c>
      <c r="I3" s="1" t="s">
        <v>36</v>
      </c>
      <c r="J3" s="1" t="s">
        <v>37</v>
      </c>
      <c r="K3" s="1" t="s">
        <v>38</v>
      </c>
      <c r="L3" s="1" t="s">
        <v>39</v>
      </c>
      <c r="M3" s="1" t="s">
        <v>40</v>
      </c>
      <c r="N3" s="1" t="s">
        <v>41</v>
      </c>
      <c r="O3" s="1" t="s">
        <v>42</v>
      </c>
      <c r="Q3" s="1" t="s">
        <v>28</v>
      </c>
      <c r="R3" s="1" t="s">
        <v>29</v>
      </c>
    </row>
    <row r="4" spans="1:18" x14ac:dyDescent="0.2">
      <c r="A4">
        <v>0</v>
      </c>
      <c r="B4">
        <v>0</v>
      </c>
    </row>
    <row r="5" spans="1:18" x14ac:dyDescent="0.2">
      <c r="A5">
        <v>0.65</v>
      </c>
      <c r="B5">
        <v>0.65500000000000003</v>
      </c>
      <c r="D5">
        <v>0.97427035330261069</v>
      </c>
      <c r="E5">
        <v>1.0755323423061467</v>
      </c>
      <c r="F5">
        <v>1.2604166666666672</v>
      </c>
      <c r="G5">
        <v>0.76521204671173859</v>
      </c>
      <c r="H5">
        <v>1.0709549071618025</v>
      </c>
      <c r="I5">
        <v>0.84149855907780879</v>
      </c>
      <c r="J5">
        <v>1.055236728837877</v>
      </c>
      <c r="K5">
        <v>1.2147072174307765</v>
      </c>
      <c r="L5">
        <v>0.94352331606217577</v>
      </c>
      <c r="M5">
        <v>1.2545644235785083</v>
      </c>
      <c r="N5">
        <v>1.1530194472876156</v>
      </c>
      <c r="O5">
        <v>0.88574040219378358</v>
      </c>
      <c r="Q5">
        <f>AVERAGE(D5:O5)</f>
        <v>1.0412230342181259</v>
      </c>
      <c r="R5">
        <f>STDEV(D5:O5)</f>
        <v>0.16311952386142339</v>
      </c>
    </row>
    <row r="6" spans="1:18" x14ac:dyDescent="0.2">
      <c r="A6" s="1">
        <v>1.3</v>
      </c>
      <c r="B6" s="1">
        <v>1.3049999999999999</v>
      </c>
      <c r="D6">
        <v>1.0126728110599081</v>
      </c>
      <c r="E6">
        <v>0.97509039775010076</v>
      </c>
      <c r="F6">
        <v>1.0245098039215694</v>
      </c>
      <c r="G6">
        <v>1.0491702519975408</v>
      </c>
      <c r="H6">
        <v>1.1080901856763903</v>
      </c>
      <c r="I6">
        <v>1.161383285302594</v>
      </c>
      <c r="J6">
        <v>0.87087517934002867</v>
      </c>
      <c r="K6">
        <v>0.88833408987744034</v>
      </c>
      <c r="L6">
        <v>0.98186528497409409</v>
      </c>
      <c r="M6">
        <v>1.2253521126760569</v>
      </c>
      <c r="N6">
        <v>1.0624360286591612</v>
      </c>
      <c r="O6">
        <v>0.84277879341864681</v>
      </c>
      <c r="Q6">
        <f t="shared" ref="Q6:Q69" si="0">AVERAGE(D6:O6)</f>
        <v>1.0168798520544609</v>
      </c>
      <c r="R6">
        <f t="shared" ref="R6:R69" si="1">STDEV(D6:O6)</f>
        <v>0.11559338436105257</v>
      </c>
    </row>
    <row r="7" spans="1:18" x14ac:dyDescent="0.2">
      <c r="A7" s="1">
        <v>4.0170000000000003</v>
      </c>
      <c r="B7" s="1">
        <v>4.0279999999999996</v>
      </c>
      <c r="D7">
        <v>0.26267281105990775</v>
      </c>
      <c r="E7">
        <v>0.31217356368019239</v>
      </c>
      <c r="F7">
        <v>0.52450980392156932</v>
      </c>
      <c r="G7">
        <v>0.6201598033189929</v>
      </c>
      <c r="H7">
        <v>0.42639257294429705</v>
      </c>
      <c r="I7">
        <v>0.25187319884726206</v>
      </c>
      <c r="J7">
        <v>0.43543758967001434</v>
      </c>
      <c r="K7">
        <v>0.37948252383113928</v>
      </c>
      <c r="L7">
        <v>0.29430051813471458</v>
      </c>
      <c r="M7">
        <v>0.35628586332811674</v>
      </c>
      <c r="N7">
        <v>0.39764585465711338</v>
      </c>
      <c r="O7">
        <v>0.45703839122486239</v>
      </c>
      <c r="Q7">
        <f t="shared" si="0"/>
        <v>0.39316437455151521</v>
      </c>
      <c r="R7">
        <f t="shared" si="1"/>
        <v>0.10897943663716946</v>
      </c>
    </row>
    <row r="8" spans="1:18" x14ac:dyDescent="0.2">
      <c r="A8">
        <v>4.6669999999999998</v>
      </c>
      <c r="B8">
        <v>4.6779999999999999</v>
      </c>
      <c r="D8">
        <v>0.30721966205837209</v>
      </c>
      <c r="E8">
        <v>0.3093611892326229</v>
      </c>
      <c r="F8">
        <v>0.58026960784313653</v>
      </c>
      <c r="G8">
        <v>0.4283958205285805</v>
      </c>
      <c r="H8">
        <v>0.38461538461538503</v>
      </c>
      <c r="I8">
        <v>0.3204610951008654</v>
      </c>
      <c r="J8">
        <v>0.42037302725968517</v>
      </c>
      <c r="K8">
        <v>0.36631865637766764</v>
      </c>
      <c r="L8">
        <v>0.4222797927461136</v>
      </c>
      <c r="M8">
        <v>0.35680751173708941</v>
      </c>
      <c r="N8">
        <v>0.47901740020470829</v>
      </c>
      <c r="O8">
        <v>0.47257769652650833</v>
      </c>
      <c r="Q8">
        <f t="shared" si="0"/>
        <v>0.40397473701922798</v>
      </c>
      <c r="R8">
        <f t="shared" si="1"/>
        <v>8.0860893770611564E-2</v>
      </c>
    </row>
    <row r="9" spans="1:18" x14ac:dyDescent="0.2">
      <c r="A9">
        <v>5.3170000000000002</v>
      </c>
      <c r="B9">
        <v>5.3280000000000003</v>
      </c>
      <c r="D9">
        <v>0.36405529953916999</v>
      </c>
      <c r="E9">
        <v>0.33226195259140151</v>
      </c>
      <c r="F9">
        <v>0.74019607843137247</v>
      </c>
      <c r="G9">
        <v>0.54701905347264812</v>
      </c>
      <c r="H9">
        <v>0.41511936339522637</v>
      </c>
      <c r="I9">
        <v>0.37752161383285299</v>
      </c>
      <c r="J9">
        <v>0.34791965566714456</v>
      </c>
      <c r="K9">
        <v>0.4067181116659106</v>
      </c>
      <c r="L9">
        <v>1.0633802816901454</v>
      </c>
      <c r="M9">
        <v>0.39697443922796088</v>
      </c>
      <c r="N9">
        <v>0.51125895598771742</v>
      </c>
      <c r="O9">
        <v>0.38482632541133416</v>
      </c>
      <c r="Q9">
        <f t="shared" si="0"/>
        <v>0.49060426090940695</v>
      </c>
      <c r="R9">
        <f t="shared" si="1"/>
        <v>0.21339284502965863</v>
      </c>
    </row>
    <row r="10" spans="1:18" x14ac:dyDescent="0.2">
      <c r="A10">
        <v>5.9720000000000004</v>
      </c>
      <c r="B10">
        <v>5.9829999999999997</v>
      </c>
      <c r="D10">
        <v>0.40783410138248793</v>
      </c>
      <c r="E10">
        <v>0.31217356368019239</v>
      </c>
      <c r="F10">
        <v>0.6053921568627455</v>
      </c>
      <c r="G10">
        <v>0.53042409342347963</v>
      </c>
      <c r="H10">
        <v>0.5139257294429711</v>
      </c>
      <c r="I10">
        <v>0.39020172910662904</v>
      </c>
      <c r="J10">
        <v>0.40315638450502145</v>
      </c>
      <c r="K10">
        <v>0.38084430322287888</v>
      </c>
      <c r="L10">
        <v>0.42642487046632133</v>
      </c>
      <c r="M10">
        <v>0.54251434533124743</v>
      </c>
      <c r="N10">
        <v>0.62487205731832163</v>
      </c>
      <c r="O10">
        <v>0.44469835466179064</v>
      </c>
      <c r="Q10">
        <f t="shared" si="0"/>
        <v>0.46520514078367387</v>
      </c>
      <c r="R10">
        <f t="shared" si="1"/>
        <v>9.6754935317827737E-2</v>
      </c>
    </row>
    <row r="11" spans="1:18" x14ac:dyDescent="0.2">
      <c r="A11">
        <v>6.6219999999999999</v>
      </c>
      <c r="B11">
        <v>6.633</v>
      </c>
      <c r="D11">
        <v>0.36405529953916999</v>
      </c>
      <c r="E11">
        <v>0.37725994375251148</v>
      </c>
      <c r="F11">
        <v>0.73345588235294168</v>
      </c>
      <c r="G11">
        <v>0.65027658266748656</v>
      </c>
      <c r="H11">
        <v>0.51591511936339352</v>
      </c>
      <c r="I11">
        <v>0.45475504322766491</v>
      </c>
      <c r="J11">
        <v>0.48780487804878103</v>
      </c>
      <c r="K11">
        <v>0.37403540626418563</v>
      </c>
      <c r="L11">
        <v>0.37305699481865245</v>
      </c>
      <c r="M11">
        <v>0.44131455399060976</v>
      </c>
      <c r="N11">
        <v>0.62589559877175105</v>
      </c>
      <c r="O11">
        <v>0.50914076782449669</v>
      </c>
      <c r="Q11">
        <f t="shared" si="0"/>
        <v>0.49224717255180378</v>
      </c>
      <c r="R11">
        <f t="shared" si="1"/>
        <v>0.121997566246052</v>
      </c>
    </row>
    <row r="12" spans="1:18" x14ac:dyDescent="0.2">
      <c r="A12">
        <v>7.2720000000000002</v>
      </c>
      <c r="B12">
        <v>7.2830000000000004</v>
      </c>
      <c r="D12">
        <v>0.3821044546850999</v>
      </c>
      <c r="E12">
        <v>0.32342306147047023</v>
      </c>
      <c r="F12">
        <v>0.68688725490196123</v>
      </c>
      <c r="G12">
        <v>0.54394591272280224</v>
      </c>
      <c r="H12">
        <v>0.46352785145888492</v>
      </c>
      <c r="I12">
        <v>0.40518731988472551</v>
      </c>
      <c r="J12">
        <v>0.51434720229555353</v>
      </c>
      <c r="K12">
        <v>0.42714480254198867</v>
      </c>
      <c r="L12">
        <v>0.41554404145077672</v>
      </c>
      <c r="M12">
        <v>0.50860719874804394</v>
      </c>
      <c r="N12">
        <v>0.71699078812692008</v>
      </c>
      <c r="O12">
        <v>0.48263254113345438</v>
      </c>
      <c r="Q12">
        <f t="shared" si="0"/>
        <v>0.48919520245172343</v>
      </c>
      <c r="R12">
        <f t="shared" si="1"/>
        <v>0.11714903011240969</v>
      </c>
    </row>
    <row r="13" spans="1:18" x14ac:dyDescent="0.2">
      <c r="A13">
        <v>7.9269999999999996</v>
      </c>
      <c r="B13">
        <v>7.9379999999999997</v>
      </c>
      <c r="D13">
        <v>0.40207373271889435</v>
      </c>
      <c r="E13">
        <v>0.38087585375652827</v>
      </c>
      <c r="F13">
        <v>0.66360294117647101</v>
      </c>
      <c r="G13">
        <v>0.53902888752304989</v>
      </c>
      <c r="H13">
        <v>0.47281167108753319</v>
      </c>
      <c r="I13">
        <v>0.38616714697406374</v>
      </c>
      <c r="J13">
        <v>0.51649928263988554</v>
      </c>
      <c r="K13">
        <v>0.49795733091239219</v>
      </c>
      <c r="L13">
        <v>0.41917098445595824</v>
      </c>
      <c r="M13">
        <v>0.52112676056338003</v>
      </c>
      <c r="N13">
        <v>0.58341862845445291</v>
      </c>
      <c r="O13">
        <v>0.60786106032906717</v>
      </c>
      <c r="Q13">
        <f t="shared" si="0"/>
        <v>0.49921619004930634</v>
      </c>
      <c r="R13">
        <f t="shared" si="1"/>
        <v>9.1257770938959426E-2</v>
      </c>
    </row>
    <row r="14" spans="1:18" x14ac:dyDescent="0.2">
      <c r="A14">
        <v>8.577</v>
      </c>
      <c r="B14">
        <v>8.5879999999999992</v>
      </c>
      <c r="D14">
        <v>0.4143625192012293</v>
      </c>
      <c r="E14">
        <v>0.42105263157894812</v>
      </c>
      <c r="F14">
        <v>0.63848039215686203</v>
      </c>
      <c r="G14">
        <v>0.60848186846957675</v>
      </c>
      <c r="H14">
        <v>0.55769230769230815</v>
      </c>
      <c r="I14">
        <v>0.39884726224783745</v>
      </c>
      <c r="J14">
        <v>0.55882352941176527</v>
      </c>
      <c r="K14">
        <v>0.4285065819337267</v>
      </c>
      <c r="L14">
        <v>0.36683937823834173</v>
      </c>
      <c r="M14">
        <v>0.50860719874804394</v>
      </c>
      <c r="N14">
        <v>0.65711361310133065</v>
      </c>
      <c r="O14">
        <v>0.50731261425959784</v>
      </c>
      <c r="Q14">
        <f t="shared" si="0"/>
        <v>0.505509991419964</v>
      </c>
      <c r="R14">
        <f t="shared" si="1"/>
        <v>9.9463593979059142E-2</v>
      </c>
    </row>
    <row r="15" spans="1:18" x14ac:dyDescent="0.2">
      <c r="A15">
        <v>9.2270000000000003</v>
      </c>
      <c r="B15">
        <v>9.2379999999999995</v>
      </c>
      <c r="D15">
        <v>0.41090629800307199</v>
      </c>
      <c r="E15">
        <v>0.39092004821213283</v>
      </c>
      <c r="F15">
        <v>0.66482843137255021</v>
      </c>
      <c r="G15">
        <v>0.58758451137062084</v>
      </c>
      <c r="H15">
        <v>0.43302387267904358</v>
      </c>
      <c r="I15">
        <v>0.47723342939481184</v>
      </c>
      <c r="J15">
        <v>0.50502152080344476</v>
      </c>
      <c r="K15">
        <v>0.42215161143894664</v>
      </c>
      <c r="L15">
        <v>0.36787564766839415</v>
      </c>
      <c r="M15">
        <v>0.54094940010432946</v>
      </c>
      <c r="N15">
        <v>0.66530194472876258</v>
      </c>
      <c r="O15">
        <v>0.46755027422303352</v>
      </c>
      <c r="Q15">
        <f t="shared" si="0"/>
        <v>0.49444558249992854</v>
      </c>
      <c r="R15">
        <f t="shared" si="1"/>
        <v>0.10131251583633941</v>
      </c>
    </row>
    <row r="16" spans="1:18" x14ac:dyDescent="0.2">
      <c r="A16">
        <v>9.8819999999999997</v>
      </c>
      <c r="B16">
        <v>9.8930000000000007</v>
      </c>
      <c r="D16">
        <v>0.40092165898617482</v>
      </c>
      <c r="E16">
        <v>0.34552028927279999</v>
      </c>
      <c r="F16">
        <v>0.80514705882353099</v>
      </c>
      <c r="G16">
        <v>0.59004302397049702</v>
      </c>
      <c r="H16">
        <v>0.50729442970822192</v>
      </c>
      <c r="I16">
        <v>0.45475504322766491</v>
      </c>
      <c r="J16">
        <v>0.57173601147776243</v>
      </c>
      <c r="K16">
        <v>0.42623694961416225</v>
      </c>
      <c r="L16">
        <v>0.43264248704663205</v>
      </c>
      <c r="M16">
        <v>0.51747522170057336</v>
      </c>
      <c r="N16">
        <v>0.63254861821903874</v>
      </c>
      <c r="O16">
        <v>0.51142595978062066</v>
      </c>
      <c r="Q16">
        <f t="shared" si="0"/>
        <v>0.51631222931897325</v>
      </c>
      <c r="R16">
        <f t="shared" si="1"/>
        <v>0.12319215252864475</v>
      </c>
    </row>
    <row r="17" spans="1:18" x14ac:dyDescent="0.2">
      <c r="A17">
        <v>10.532</v>
      </c>
      <c r="B17">
        <v>10.542999999999999</v>
      </c>
      <c r="D17">
        <v>0.42396313364055332</v>
      </c>
      <c r="E17">
        <v>0.43712334270791448</v>
      </c>
      <c r="F17">
        <v>0.63296568627451044</v>
      </c>
      <c r="G17">
        <v>0.60540872771972865</v>
      </c>
      <c r="H17">
        <v>0.60941644562334263</v>
      </c>
      <c r="I17">
        <v>0.47031700288184364</v>
      </c>
      <c r="J17">
        <v>0.52223816355810593</v>
      </c>
      <c r="K17">
        <v>0.38538356786200612</v>
      </c>
      <c r="L17">
        <v>0.47098445595854854</v>
      </c>
      <c r="M17">
        <v>0.50704225352112797</v>
      </c>
      <c r="N17">
        <v>0.67195496417605027</v>
      </c>
      <c r="O17">
        <v>0.51371115173674631</v>
      </c>
      <c r="Q17">
        <f t="shared" si="0"/>
        <v>0.52087574130503989</v>
      </c>
      <c r="R17">
        <f t="shared" si="1"/>
        <v>9.0668675369656351E-2</v>
      </c>
    </row>
    <row r="18" spans="1:18" x14ac:dyDescent="0.2">
      <c r="A18">
        <v>11.182</v>
      </c>
      <c r="B18">
        <v>11.193</v>
      </c>
      <c r="D18">
        <v>0.38556067588325571</v>
      </c>
      <c r="E18">
        <v>0.48774608276416187</v>
      </c>
      <c r="F18">
        <v>0.74203431372549122</v>
      </c>
      <c r="G18">
        <v>0.68592501536570449</v>
      </c>
      <c r="H18">
        <v>0.60212201591511927</v>
      </c>
      <c r="I18">
        <v>0.468011527377521</v>
      </c>
      <c r="J18">
        <v>0.5573888091822089</v>
      </c>
      <c r="K18">
        <v>0.39400817067635052</v>
      </c>
      <c r="L18">
        <v>0.50207253886010395</v>
      </c>
      <c r="M18">
        <v>0.57694314032342164</v>
      </c>
      <c r="N18">
        <v>0.71750255885363501</v>
      </c>
      <c r="O18">
        <v>0.49634369287020152</v>
      </c>
      <c r="Q18">
        <f t="shared" si="0"/>
        <v>0.55130487848309795</v>
      </c>
      <c r="R18">
        <f t="shared" si="1"/>
        <v>0.11833470898073833</v>
      </c>
    </row>
    <row r="19" spans="1:18" x14ac:dyDescent="0.2">
      <c r="A19">
        <v>11.837</v>
      </c>
      <c r="B19">
        <v>11.848000000000001</v>
      </c>
      <c r="D19">
        <v>0.51612903225806461</v>
      </c>
      <c r="E19">
        <v>0.40498192044998016</v>
      </c>
      <c r="F19">
        <v>0.61519607843137181</v>
      </c>
      <c r="G19">
        <v>0.71604179471419793</v>
      </c>
      <c r="H19">
        <v>0.52055702917771762</v>
      </c>
      <c r="I19">
        <v>0.42997118155619518</v>
      </c>
      <c r="J19">
        <v>0.56671449067431767</v>
      </c>
      <c r="K19">
        <v>0.4285065819337267</v>
      </c>
      <c r="L19">
        <v>0.54507772020725431</v>
      </c>
      <c r="M19">
        <v>0.4924360980699013</v>
      </c>
      <c r="N19">
        <v>0.65711361310133065</v>
      </c>
      <c r="O19">
        <v>0.42367458866544822</v>
      </c>
      <c r="Q19">
        <f t="shared" si="0"/>
        <v>0.52636667743662546</v>
      </c>
      <c r="R19">
        <f t="shared" si="1"/>
        <v>9.9260256070185127E-2</v>
      </c>
    </row>
    <row r="20" spans="1:18" x14ac:dyDescent="0.2">
      <c r="A20">
        <v>12.487</v>
      </c>
      <c r="B20">
        <v>12.497999999999999</v>
      </c>
      <c r="D20">
        <v>0.54569892473118331</v>
      </c>
      <c r="E20">
        <v>0.43873041382081224</v>
      </c>
      <c r="F20">
        <v>0.99019607843137358</v>
      </c>
      <c r="G20">
        <v>0.71235402581438245</v>
      </c>
      <c r="H20">
        <v>0.59018567639257191</v>
      </c>
      <c r="I20">
        <v>0.50432276657060415</v>
      </c>
      <c r="J20">
        <v>0.49569583931133343</v>
      </c>
      <c r="K20">
        <v>0.45301861098502039</v>
      </c>
      <c r="L20">
        <v>0.38704663212435242</v>
      </c>
      <c r="M20">
        <v>0.43609806990088706</v>
      </c>
      <c r="N20">
        <v>0.66325486182190363</v>
      </c>
      <c r="O20">
        <v>0.53793418647166291</v>
      </c>
      <c r="Q20">
        <f t="shared" si="0"/>
        <v>0.56287800719800729</v>
      </c>
      <c r="R20">
        <f t="shared" si="1"/>
        <v>0.1648955723750189</v>
      </c>
    </row>
    <row r="21" spans="1:18" x14ac:dyDescent="0.2">
      <c r="A21">
        <v>13.137</v>
      </c>
      <c r="B21">
        <v>13.148</v>
      </c>
      <c r="D21">
        <v>0.54685099846390139</v>
      </c>
      <c r="E21">
        <v>0.42748091603053434</v>
      </c>
      <c r="F21">
        <v>0.65563725490196112</v>
      </c>
      <c r="G21">
        <v>0.71972956361401352</v>
      </c>
      <c r="H21">
        <v>0.51657824933687024</v>
      </c>
      <c r="I21">
        <v>0.50144092219020131</v>
      </c>
      <c r="J21">
        <v>0.59612625538020036</v>
      </c>
      <c r="K21">
        <v>0.37857467090331448</v>
      </c>
      <c r="L21">
        <v>0.50466321243523304</v>
      </c>
      <c r="M21">
        <v>0.55555555555555614</v>
      </c>
      <c r="N21">
        <v>0.64227226202661292</v>
      </c>
      <c r="O21">
        <v>0.50365630712979848</v>
      </c>
      <c r="Q21">
        <f t="shared" si="0"/>
        <v>0.54571384733068318</v>
      </c>
      <c r="R21">
        <f t="shared" si="1"/>
        <v>9.6533184279139109E-2</v>
      </c>
    </row>
    <row r="22" spans="1:18" x14ac:dyDescent="0.2">
      <c r="A22">
        <v>13.792</v>
      </c>
      <c r="B22">
        <v>13.803000000000001</v>
      </c>
      <c r="D22">
        <v>0.4339477726574506</v>
      </c>
      <c r="E22">
        <v>0.48493370831659238</v>
      </c>
      <c r="F22">
        <v>0.8014705882352936</v>
      </c>
      <c r="G22">
        <v>0.70251997541487532</v>
      </c>
      <c r="H22">
        <v>0.52917771883289177</v>
      </c>
      <c r="I22">
        <v>0.48818443804034528</v>
      </c>
      <c r="J22">
        <v>0.55093256814921032</v>
      </c>
      <c r="K22">
        <v>0.40399455288243297</v>
      </c>
      <c r="L22">
        <v>0.40310880829015538</v>
      </c>
      <c r="M22">
        <v>0.52999478351591145</v>
      </c>
      <c r="N22">
        <v>0.79119754350051275</v>
      </c>
      <c r="O22">
        <v>0.50548446069469732</v>
      </c>
      <c r="Q22">
        <f t="shared" si="0"/>
        <v>0.55207890987753072</v>
      </c>
      <c r="R22">
        <f t="shared" si="1"/>
        <v>0.13877974358371886</v>
      </c>
    </row>
    <row r="23" spans="1:18" x14ac:dyDescent="0.2">
      <c r="A23">
        <v>14.442</v>
      </c>
      <c r="B23">
        <v>14.452999999999999</v>
      </c>
      <c r="D23">
        <v>0.61021505376344054</v>
      </c>
      <c r="E23">
        <v>0.44797107271996794</v>
      </c>
      <c r="F23">
        <v>0.78860294117647156</v>
      </c>
      <c r="G23">
        <v>0.5955746773202214</v>
      </c>
      <c r="H23">
        <v>0.66578249336869855</v>
      </c>
      <c r="I23">
        <v>0.51123919308357224</v>
      </c>
      <c r="J23">
        <v>0.57317073170731625</v>
      </c>
      <c r="K23">
        <v>0.47435315478892492</v>
      </c>
      <c r="L23">
        <v>0.476683937823835</v>
      </c>
      <c r="M23">
        <v>0.60876369327073643</v>
      </c>
      <c r="N23">
        <v>0.76816786079836297</v>
      </c>
      <c r="O23">
        <v>0.54433272394881138</v>
      </c>
      <c r="Q23">
        <f t="shared" si="0"/>
        <v>0.58873812781419665</v>
      </c>
      <c r="R23">
        <f t="shared" si="1"/>
        <v>0.10981866166081651</v>
      </c>
    </row>
    <row r="24" spans="1:18" x14ac:dyDescent="0.2">
      <c r="A24">
        <v>15.092000000000001</v>
      </c>
      <c r="B24">
        <v>15.103</v>
      </c>
      <c r="D24">
        <v>0.4976958525345615</v>
      </c>
      <c r="E24">
        <v>0.40779429489754965</v>
      </c>
      <c r="F24">
        <v>0.726715686274511</v>
      </c>
      <c r="G24">
        <v>0.77197295636140228</v>
      </c>
      <c r="H24">
        <v>0.5636604774535805</v>
      </c>
      <c r="I24">
        <v>0.50489913544668652</v>
      </c>
      <c r="J24">
        <v>0.48278335724533628</v>
      </c>
      <c r="K24">
        <v>0.49659555152065421</v>
      </c>
      <c r="L24">
        <v>0.54818652849740979</v>
      </c>
      <c r="M24">
        <v>0.48774126238914928</v>
      </c>
      <c r="N24">
        <v>0.71084953940634721</v>
      </c>
      <c r="O24">
        <v>0.56855575868372976</v>
      </c>
      <c r="Q24">
        <f t="shared" si="0"/>
        <v>0.56395420005924313</v>
      </c>
      <c r="R24">
        <f t="shared" si="1"/>
        <v>0.11314074724117294</v>
      </c>
    </row>
    <row r="25" spans="1:18" x14ac:dyDescent="0.2">
      <c r="A25">
        <v>15.747</v>
      </c>
      <c r="B25">
        <v>15.757999999999999</v>
      </c>
      <c r="D25">
        <v>0.43970814132104413</v>
      </c>
      <c r="E25">
        <v>0.38971474487746105</v>
      </c>
      <c r="F25">
        <v>0.72610294117647134</v>
      </c>
      <c r="G25">
        <v>0.81376767055931187</v>
      </c>
      <c r="H25">
        <v>0.63527851458885987</v>
      </c>
      <c r="I25">
        <v>0.61095100864553342</v>
      </c>
      <c r="J25">
        <v>0.56671449067431767</v>
      </c>
      <c r="K25">
        <v>0.47344530186109846</v>
      </c>
      <c r="L25">
        <v>0.49792746113989611</v>
      </c>
      <c r="M25">
        <v>0.45748565466875452</v>
      </c>
      <c r="N25">
        <v>0.88689866939611051</v>
      </c>
      <c r="O25">
        <v>0.51416819012796977</v>
      </c>
      <c r="Q25">
        <f t="shared" si="0"/>
        <v>0.58434689908640236</v>
      </c>
      <c r="R25">
        <f t="shared" si="1"/>
        <v>0.15593334976190035</v>
      </c>
    </row>
    <row r="26" spans="1:18" x14ac:dyDescent="0.2">
      <c r="A26">
        <v>16.396999999999998</v>
      </c>
      <c r="B26">
        <v>16.408000000000001</v>
      </c>
      <c r="D26">
        <v>0.47158218125960033</v>
      </c>
      <c r="E26">
        <v>0.51265568501406256</v>
      </c>
      <c r="F26">
        <v>0.72365196078431537</v>
      </c>
      <c r="G26">
        <v>0.67609096496619492</v>
      </c>
      <c r="H26">
        <v>0.53381962864721333</v>
      </c>
      <c r="I26">
        <v>0.49625360230547588</v>
      </c>
      <c r="J26">
        <v>0.57962697274031483</v>
      </c>
      <c r="K26">
        <v>0.44938719927371801</v>
      </c>
      <c r="L26">
        <v>0.55803108808290203</v>
      </c>
      <c r="M26">
        <v>0.60719874804381846</v>
      </c>
      <c r="N26">
        <v>0.64841351074718589</v>
      </c>
      <c r="O26">
        <v>0.51005484460694694</v>
      </c>
      <c r="Q26">
        <f t="shared" si="0"/>
        <v>0.56389719887264567</v>
      </c>
      <c r="R26">
        <f t="shared" si="1"/>
        <v>8.5306135347174641E-2</v>
      </c>
    </row>
    <row r="27" spans="1:18" x14ac:dyDescent="0.2">
      <c r="A27">
        <v>17.047000000000001</v>
      </c>
      <c r="B27">
        <v>17.058</v>
      </c>
      <c r="D27">
        <v>0.51536098310291834</v>
      </c>
      <c r="E27">
        <v>0.43350743270389769</v>
      </c>
      <c r="F27">
        <v>0.83578431372549167</v>
      </c>
      <c r="G27">
        <v>0.64843269821757754</v>
      </c>
      <c r="H27">
        <v>0.60411140583554435</v>
      </c>
      <c r="I27">
        <v>0.49567723342939574</v>
      </c>
      <c r="J27">
        <v>0.56025824964131909</v>
      </c>
      <c r="K27">
        <v>0.45574216976849802</v>
      </c>
      <c r="L27">
        <v>0.44818652849740875</v>
      </c>
      <c r="M27">
        <v>0.59833072509128904</v>
      </c>
      <c r="N27">
        <v>0.76560900716479119</v>
      </c>
      <c r="O27">
        <v>0.55301645338208372</v>
      </c>
      <c r="Q27">
        <f t="shared" si="0"/>
        <v>0.57616810004668462</v>
      </c>
      <c r="R27">
        <f t="shared" si="1"/>
        <v>0.12503882256760621</v>
      </c>
    </row>
    <row r="28" spans="1:18" x14ac:dyDescent="0.2">
      <c r="A28">
        <v>17.702000000000002</v>
      </c>
      <c r="B28">
        <v>17.713000000000001</v>
      </c>
      <c r="D28">
        <v>0.57565284178187348</v>
      </c>
      <c r="E28">
        <v>0.54479710727199693</v>
      </c>
      <c r="F28">
        <v>0.81862745098039269</v>
      </c>
      <c r="G28">
        <v>0.77566072526121788</v>
      </c>
      <c r="H28">
        <v>0.50265251989389781</v>
      </c>
      <c r="I28">
        <v>0.63170028818443769</v>
      </c>
      <c r="J28">
        <v>0.48708751793400284</v>
      </c>
      <c r="K28">
        <v>0.5188379482523835</v>
      </c>
      <c r="L28">
        <v>0.5569948186528495</v>
      </c>
      <c r="M28">
        <v>0.37245696400625944</v>
      </c>
      <c r="N28">
        <v>0.74411463664278388</v>
      </c>
      <c r="O28">
        <v>0.56946983546617824</v>
      </c>
      <c r="Q28">
        <f t="shared" si="0"/>
        <v>0.59150438786068948</v>
      </c>
      <c r="R28">
        <f t="shared" si="1"/>
        <v>0.13023511493732642</v>
      </c>
    </row>
    <row r="29" spans="1:18" x14ac:dyDescent="0.2">
      <c r="A29">
        <v>18.352</v>
      </c>
      <c r="B29">
        <v>18.363</v>
      </c>
      <c r="D29">
        <v>0.59101382488479248</v>
      </c>
      <c r="E29">
        <v>0.49979911611088856</v>
      </c>
      <c r="F29">
        <v>0.83455882352941235</v>
      </c>
      <c r="G29">
        <v>0.68039336201598</v>
      </c>
      <c r="H29">
        <v>0.67307692307692191</v>
      </c>
      <c r="I29">
        <v>0.48587896253602253</v>
      </c>
      <c r="J29">
        <v>0.55882352941176527</v>
      </c>
      <c r="K29">
        <v>0.4516568315932824</v>
      </c>
      <c r="L29">
        <v>0.57720207253886024</v>
      </c>
      <c r="M29">
        <v>0.59415753781950975</v>
      </c>
      <c r="N29">
        <v>0.64176049129989821</v>
      </c>
      <c r="O29">
        <v>0.61974405850091385</v>
      </c>
      <c r="Q29">
        <f t="shared" si="0"/>
        <v>0.60067212777652068</v>
      </c>
      <c r="R29">
        <f t="shared" si="1"/>
        <v>0.10284550342402858</v>
      </c>
    </row>
    <row r="30" spans="1:18" x14ac:dyDescent="0.2">
      <c r="A30">
        <v>19.001999999999999</v>
      </c>
      <c r="B30">
        <v>19.013000000000002</v>
      </c>
      <c r="D30">
        <v>0.55453149001536084</v>
      </c>
      <c r="E30">
        <v>0.61028525512253895</v>
      </c>
      <c r="F30">
        <v>0.81066176470588258</v>
      </c>
      <c r="G30">
        <v>0.63798401966810081</v>
      </c>
      <c r="H30">
        <v>0.56034482758620729</v>
      </c>
      <c r="I30">
        <v>0.56945244956772234</v>
      </c>
      <c r="J30">
        <v>0.60903873744619752</v>
      </c>
      <c r="K30">
        <v>0.49931911030413184</v>
      </c>
      <c r="L30">
        <v>0.44507772020725339</v>
      </c>
      <c r="M30">
        <v>0.52008346374543668</v>
      </c>
      <c r="N30">
        <v>0.7932446264073697</v>
      </c>
      <c r="O30">
        <v>0.61700182815356464</v>
      </c>
      <c r="Q30">
        <f t="shared" si="0"/>
        <v>0.60225210774414728</v>
      </c>
      <c r="R30">
        <f t="shared" si="1"/>
        <v>0.10815712982884766</v>
      </c>
    </row>
    <row r="31" spans="1:18" x14ac:dyDescent="0.2">
      <c r="A31">
        <v>19.652000000000001</v>
      </c>
      <c r="B31">
        <v>19.667999999999999</v>
      </c>
      <c r="D31">
        <v>0.59485407066052154</v>
      </c>
      <c r="E31">
        <v>0.56970670952189617</v>
      </c>
      <c r="F31">
        <v>0.8321078431372565</v>
      </c>
      <c r="G31">
        <v>0.54456054087277195</v>
      </c>
      <c r="H31">
        <v>0.6611405835543771</v>
      </c>
      <c r="I31">
        <v>0.59365994236311204</v>
      </c>
      <c r="J31">
        <v>0.65566714490674383</v>
      </c>
      <c r="K31">
        <v>0.44167044938719996</v>
      </c>
      <c r="L31">
        <v>0.45906735751295347</v>
      </c>
      <c r="M31">
        <v>0.41836202399582634</v>
      </c>
      <c r="N31">
        <v>0.71238485158648956</v>
      </c>
      <c r="O31">
        <v>0.65402193784277829</v>
      </c>
      <c r="Q31">
        <f t="shared" si="0"/>
        <v>0.59476695461182727</v>
      </c>
      <c r="R31">
        <f t="shared" si="1"/>
        <v>0.11981488180814573</v>
      </c>
    </row>
    <row r="32" spans="1:18" x14ac:dyDescent="0.2">
      <c r="A32">
        <v>20.306999999999999</v>
      </c>
      <c r="B32">
        <v>20.318000000000001</v>
      </c>
      <c r="D32">
        <v>0.53302611367127506</v>
      </c>
      <c r="E32">
        <v>0.49658497388509465</v>
      </c>
      <c r="F32">
        <v>0.79595588235294201</v>
      </c>
      <c r="G32">
        <v>0.68961278426551986</v>
      </c>
      <c r="H32">
        <v>0.58421750663129945</v>
      </c>
      <c r="I32">
        <v>0.5233429394812682</v>
      </c>
      <c r="J32">
        <v>0.67216642754662936</v>
      </c>
      <c r="K32">
        <v>0.51929187471629668</v>
      </c>
      <c r="L32">
        <v>0.5984455958549233</v>
      </c>
      <c r="M32">
        <v>0.50860719874804394</v>
      </c>
      <c r="N32">
        <v>0.91197543500511924</v>
      </c>
      <c r="O32">
        <v>0.57312614259597761</v>
      </c>
      <c r="Q32">
        <f t="shared" si="0"/>
        <v>0.61719607289619915</v>
      </c>
      <c r="R32">
        <f t="shared" si="1"/>
        <v>0.1287400454261261</v>
      </c>
    </row>
    <row r="33" spans="1:18" x14ac:dyDescent="0.2">
      <c r="A33">
        <v>20.957000000000001</v>
      </c>
      <c r="B33">
        <v>20.968</v>
      </c>
      <c r="D33">
        <v>0.61751152073732685</v>
      </c>
      <c r="E33">
        <v>0.53676175170751306</v>
      </c>
      <c r="F33">
        <v>0.90073529411764797</v>
      </c>
      <c r="G33">
        <v>0.68469575906576519</v>
      </c>
      <c r="H33">
        <v>0.59748010610079516</v>
      </c>
      <c r="I33">
        <v>0.63919308357348592</v>
      </c>
      <c r="J33">
        <v>0.69942611190817749</v>
      </c>
      <c r="K33">
        <v>0.46709033136631845</v>
      </c>
      <c r="L33">
        <v>0.53989637305699412</v>
      </c>
      <c r="M33">
        <v>0.48774126238914928</v>
      </c>
      <c r="N33">
        <v>0.79119754350051275</v>
      </c>
      <c r="O33">
        <v>0.56261425959780642</v>
      </c>
      <c r="Q33">
        <f t="shared" si="0"/>
        <v>0.62702861642679097</v>
      </c>
      <c r="R33">
        <f t="shared" si="1"/>
        <v>0.1266404748758263</v>
      </c>
    </row>
    <row r="34" spans="1:18" x14ac:dyDescent="0.2">
      <c r="A34">
        <v>21.606999999999999</v>
      </c>
      <c r="B34">
        <v>21.617999999999999</v>
      </c>
      <c r="D34">
        <v>0.56797235023041392</v>
      </c>
      <c r="E34">
        <v>0.47047006830052218</v>
      </c>
      <c r="F34">
        <v>0.84803921568627405</v>
      </c>
      <c r="G34">
        <v>0.74001229256299983</v>
      </c>
      <c r="H34">
        <v>0.60079575596816848</v>
      </c>
      <c r="I34">
        <v>0.47492795389048909</v>
      </c>
      <c r="J34">
        <v>0.65710186513629765</v>
      </c>
      <c r="K34">
        <v>0.48751702224239657</v>
      </c>
      <c r="L34">
        <v>0.4507772020725398</v>
      </c>
      <c r="M34">
        <v>0.53990610328638611</v>
      </c>
      <c r="N34">
        <v>0.8556806550665309</v>
      </c>
      <c r="O34">
        <v>0.5393053016453383</v>
      </c>
      <c r="Q34">
        <f t="shared" si="0"/>
        <v>0.6027088155073631</v>
      </c>
      <c r="R34">
        <f t="shared" si="1"/>
        <v>0.14312565135235369</v>
      </c>
    </row>
    <row r="35" spans="1:18" x14ac:dyDescent="0.2">
      <c r="A35">
        <v>22.262</v>
      </c>
      <c r="B35">
        <v>22.273</v>
      </c>
      <c r="D35">
        <v>0.56259600614439353</v>
      </c>
      <c r="E35">
        <v>0.53595821615106409</v>
      </c>
      <c r="F35">
        <v>0.61703431372549067</v>
      </c>
      <c r="G35">
        <v>0.67547633681622521</v>
      </c>
      <c r="H35">
        <v>0.56830238726790472</v>
      </c>
      <c r="I35">
        <v>0.50662824207492696</v>
      </c>
      <c r="J35">
        <v>0.62840746054519314</v>
      </c>
      <c r="K35">
        <v>0.52428506581933709</v>
      </c>
      <c r="L35">
        <v>0.476683937823835</v>
      </c>
      <c r="M35">
        <v>0.46791862284819985</v>
      </c>
      <c r="N35">
        <v>0.78915046059365557</v>
      </c>
      <c r="O35">
        <v>0.58363802559414879</v>
      </c>
      <c r="Q35">
        <f t="shared" si="0"/>
        <v>0.57800658961703122</v>
      </c>
      <c r="R35">
        <f t="shared" si="1"/>
        <v>9.0776170345555018E-2</v>
      </c>
    </row>
    <row r="36" spans="1:18" x14ac:dyDescent="0.2">
      <c r="A36">
        <v>22.911999999999999</v>
      </c>
      <c r="B36">
        <v>22.922999999999998</v>
      </c>
      <c r="D36">
        <v>0.53494623655913964</v>
      </c>
      <c r="E36">
        <v>0.55443953394937706</v>
      </c>
      <c r="F36">
        <v>0.90870098039215785</v>
      </c>
      <c r="G36">
        <v>0.70928088506453668</v>
      </c>
      <c r="H36">
        <v>0.60212201591511927</v>
      </c>
      <c r="I36">
        <v>0.6144092219020163</v>
      </c>
      <c r="J36">
        <v>0.56886657101865223</v>
      </c>
      <c r="K36">
        <v>0.47616886064457609</v>
      </c>
      <c r="L36">
        <v>0.55336787564766798</v>
      </c>
      <c r="M36">
        <v>0.42201356285863301</v>
      </c>
      <c r="N36">
        <v>0.8556806550665309</v>
      </c>
      <c r="O36">
        <v>0.60420475319926781</v>
      </c>
      <c r="Q36">
        <f t="shared" si="0"/>
        <v>0.61701676268480621</v>
      </c>
      <c r="R36">
        <f t="shared" si="1"/>
        <v>0.14328328172700278</v>
      </c>
    </row>
    <row r="37" spans="1:18" x14ac:dyDescent="0.2">
      <c r="A37">
        <v>23.562000000000001</v>
      </c>
      <c r="B37">
        <v>23.573</v>
      </c>
      <c r="D37">
        <v>0.58640552995391715</v>
      </c>
      <c r="E37">
        <v>0.46444355162715878</v>
      </c>
      <c r="F37">
        <v>0.83394607843137281</v>
      </c>
      <c r="G37">
        <v>0.80147510755992624</v>
      </c>
      <c r="H37">
        <v>0.53580901856763841</v>
      </c>
      <c r="I37">
        <v>0.67089337175792385</v>
      </c>
      <c r="J37">
        <v>0.54447632711621174</v>
      </c>
      <c r="K37">
        <v>0.51248297775760343</v>
      </c>
      <c r="L37">
        <v>0.52020725388600964</v>
      </c>
      <c r="M37">
        <v>0.5675534689619196</v>
      </c>
      <c r="N37">
        <v>0.84237461617195541</v>
      </c>
      <c r="O37">
        <v>0.65996343692870152</v>
      </c>
      <c r="Q37">
        <f t="shared" si="0"/>
        <v>0.6283358948933615</v>
      </c>
      <c r="R37">
        <f t="shared" si="1"/>
        <v>0.13276686996004569</v>
      </c>
    </row>
    <row r="38" spans="1:18" x14ac:dyDescent="0.2">
      <c r="A38">
        <v>24.216999999999999</v>
      </c>
      <c r="B38">
        <v>24.228000000000002</v>
      </c>
      <c r="D38">
        <v>0.6013824884792629</v>
      </c>
      <c r="E38">
        <v>0.59100040176777868</v>
      </c>
      <c r="F38">
        <v>0.81495098039215741</v>
      </c>
      <c r="G38">
        <v>0.68899815611555026</v>
      </c>
      <c r="H38">
        <v>0.66909814323607442</v>
      </c>
      <c r="I38">
        <v>0.54870317002881808</v>
      </c>
      <c r="J38">
        <v>0.58034433285509301</v>
      </c>
      <c r="K38">
        <v>0.43259192010894232</v>
      </c>
      <c r="L38">
        <v>0.49792746113989611</v>
      </c>
      <c r="M38">
        <v>0.5096504955659894</v>
      </c>
      <c r="N38">
        <v>0.83060388945752428</v>
      </c>
      <c r="O38">
        <v>0.6517367458866542</v>
      </c>
      <c r="Q38">
        <f t="shared" si="0"/>
        <v>0.61808234875281187</v>
      </c>
      <c r="R38">
        <f t="shared" si="1"/>
        <v>0.12080722933117168</v>
      </c>
    </row>
    <row r="39" spans="1:18" x14ac:dyDescent="0.2">
      <c r="A39">
        <v>24.867000000000001</v>
      </c>
      <c r="B39">
        <v>24.878</v>
      </c>
      <c r="D39">
        <v>0.57450076804915529</v>
      </c>
      <c r="E39">
        <v>0.54439533949377261</v>
      </c>
      <c r="F39">
        <v>0.83884803921568718</v>
      </c>
      <c r="G39">
        <v>0.69637369391518134</v>
      </c>
      <c r="H39">
        <v>0.71618037135278478</v>
      </c>
      <c r="I39">
        <v>0.50144092219020131</v>
      </c>
      <c r="J39">
        <v>0.76327116212338753</v>
      </c>
      <c r="K39">
        <v>0.41307308216069061</v>
      </c>
      <c r="L39">
        <v>0.59792746113989714</v>
      </c>
      <c r="M39">
        <v>0.53468961919666147</v>
      </c>
      <c r="N39">
        <v>0.64892528147390061</v>
      </c>
      <c r="O39">
        <v>0.68464351005484325</v>
      </c>
      <c r="Q39">
        <f t="shared" si="0"/>
        <v>0.62618910419718021</v>
      </c>
      <c r="R39">
        <f t="shared" si="1"/>
        <v>0.12078786716329884</v>
      </c>
    </row>
    <row r="40" spans="1:18" x14ac:dyDescent="0.2">
      <c r="A40">
        <v>25.516999999999999</v>
      </c>
      <c r="B40">
        <v>25.527999999999999</v>
      </c>
      <c r="D40">
        <v>0.62019969278033782</v>
      </c>
      <c r="E40">
        <v>0.53555644837284122</v>
      </c>
      <c r="F40">
        <v>0.72365196078431537</v>
      </c>
      <c r="G40">
        <v>0.70989551321450628</v>
      </c>
      <c r="H40">
        <v>0.58222811671087449</v>
      </c>
      <c r="I40">
        <v>0.66685878962536072</v>
      </c>
      <c r="J40">
        <v>0.68794835007173671</v>
      </c>
      <c r="K40">
        <v>0.61733999092147152</v>
      </c>
      <c r="L40">
        <v>0.53160621761658056</v>
      </c>
      <c r="M40">
        <v>0.47522170057381324</v>
      </c>
      <c r="N40">
        <v>0.7072671443193459</v>
      </c>
      <c r="O40">
        <v>0.56627056672760401</v>
      </c>
      <c r="Q40">
        <f t="shared" si="0"/>
        <v>0.61867037430989902</v>
      </c>
      <c r="R40">
        <f t="shared" si="1"/>
        <v>8.1718813450748093E-2</v>
      </c>
    </row>
    <row r="41" spans="1:18" x14ac:dyDescent="0.2">
      <c r="A41">
        <v>26.172000000000001</v>
      </c>
      <c r="B41">
        <v>26.183</v>
      </c>
      <c r="D41">
        <v>0.64016897081413227</v>
      </c>
      <c r="E41">
        <v>0.5186822016874244</v>
      </c>
      <c r="F41">
        <v>0.86519607843137314</v>
      </c>
      <c r="G41">
        <v>0.73448063921327544</v>
      </c>
      <c r="H41">
        <v>0.64323607427055718</v>
      </c>
      <c r="I41">
        <v>0.59423631123919207</v>
      </c>
      <c r="J41">
        <v>0.65710186513629765</v>
      </c>
      <c r="K41">
        <v>0.39718565592374139</v>
      </c>
      <c r="L41">
        <v>0.3834196891191709</v>
      </c>
      <c r="M41">
        <v>0.57589984350547829</v>
      </c>
      <c r="N41">
        <v>0.7830092118730807</v>
      </c>
      <c r="O41">
        <v>0.46937842778793409</v>
      </c>
      <c r="Q41">
        <f t="shared" si="0"/>
        <v>0.6051662474168048</v>
      </c>
      <c r="R41">
        <f t="shared" si="1"/>
        <v>0.14791242073428684</v>
      </c>
    </row>
    <row r="42" spans="1:18" x14ac:dyDescent="0.2">
      <c r="A42">
        <v>26.821999999999999</v>
      </c>
      <c r="B42">
        <v>26.832999999999998</v>
      </c>
      <c r="D42">
        <v>0.56605222734254945</v>
      </c>
      <c r="E42">
        <v>0.60184813177983054</v>
      </c>
      <c r="F42">
        <v>0.92401960784313819</v>
      </c>
      <c r="G42">
        <v>0.81376767055931187</v>
      </c>
      <c r="H42">
        <v>0.76657824933686824</v>
      </c>
      <c r="I42">
        <v>0.71700288184438021</v>
      </c>
      <c r="J42">
        <v>0.52725968436155068</v>
      </c>
      <c r="K42">
        <v>0.5991829323649579</v>
      </c>
      <c r="L42">
        <v>0.4404145077720214</v>
      </c>
      <c r="M42">
        <v>0.54929577464788815</v>
      </c>
      <c r="N42">
        <v>0.85107471852610028</v>
      </c>
      <c r="O42">
        <v>0.53564899451553905</v>
      </c>
      <c r="Q42">
        <f t="shared" si="0"/>
        <v>0.657678781741178</v>
      </c>
      <c r="R42">
        <f t="shared" si="1"/>
        <v>0.1519171156685743</v>
      </c>
    </row>
    <row r="43" spans="1:18" x14ac:dyDescent="0.2">
      <c r="A43">
        <v>27.472000000000001</v>
      </c>
      <c r="B43">
        <v>27.483000000000001</v>
      </c>
      <c r="D43">
        <v>0.64746543778801857</v>
      </c>
      <c r="E43">
        <v>0.42265970269184427</v>
      </c>
      <c r="F43">
        <v>0.90808823529411831</v>
      </c>
      <c r="G43">
        <v>0.59926244622003688</v>
      </c>
      <c r="H43">
        <v>0.66312997347479941</v>
      </c>
      <c r="I43">
        <v>0.59077809798270908</v>
      </c>
      <c r="J43">
        <v>0.54375896700143622</v>
      </c>
      <c r="K43">
        <v>0.43894689060372233</v>
      </c>
      <c r="L43">
        <v>0.43108808290155537</v>
      </c>
      <c r="M43">
        <v>0.57746478873239426</v>
      </c>
      <c r="N43">
        <v>0.73694984646878336</v>
      </c>
      <c r="O43">
        <v>0.64488117001828071</v>
      </c>
      <c r="Q43">
        <f t="shared" si="0"/>
        <v>0.60037280326480824</v>
      </c>
      <c r="R43">
        <f t="shared" si="1"/>
        <v>0.13869522898662176</v>
      </c>
    </row>
    <row r="44" spans="1:18" x14ac:dyDescent="0.2">
      <c r="A44">
        <v>28.126999999999999</v>
      </c>
      <c r="B44">
        <v>28.138000000000002</v>
      </c>
      <c r="D44">
        <v>0.67972350230414802</v>
      </c>
      <c r="E44">
        <v>0.55966251506629161</v>
      </c>
      <c r="F44">
        <v>0.93566176470588325</v>
      </c>
      <c r="G44">
        <v>0.63491087891825482</v>
      </c>
      <c r="H44">
        <v>0.57957559681697546</v>
      </c>
      <c r="I44">
        <v>0.616714697406339</v>
      </c>
      <c r="J44">
        <v>0.70014347202295568</v>
      </c>
      <c r="K44">
        <v>0.67998184294144381</v>
      </c>
      <c r="L44">
        <v>0.5077720207253883</v>
      </c>
      <c r="M44">
        <v>0.68596765779864333</v>
      </c>
      <c r="N44">
        <v>0.85312180143295913</v>
      </c>
      <c r="O44">
        <v>0.62477148080438683</v>
      </c>
      <c r="Q44">
        <f t="shared" si="0"/>
        <v>0.67150060257863908</v>
      </c>
      <c r="R44">
        <f t="shared" si="1"/>
        <v>0.11993390746107141</v>
      </c>
    </row>
    <row r="45" spans="1:18" x14ac:dyDescent="0.2">
      <c r="A45">
        <v>28.777000000000001</v>
      </c>
      <c r="B45">
        <v>28.788</v>
      </c>
      <c r="D45">
        <v>0.5387864823348687</v>
      </c>
      <c r="E45">
        <v>0.57171554841301686</v>
      </c>
      <c r="F45">
        <v>0.88541666666666763</v>
      </c>
      <c r="G45">
        <v>0.66871542716656396</v>
      </c>
      <c r="H45">
        <v>0.67241379310344773</v>
      </c>
      <c r="I45">
        <v>0.68818443804034524</v>
      </c>
      <c r="J45">
        <v>0.48637015781922466</v>
      </c>
      <c r="K45">
        <v>0.52246935996368593</v>
      </c>
      <c r="L45">
        <v>0.4507772020725398</v>
      </c>
      <c r="M45">
        <v>0.51069379238393264</v>
      </c>
      <c r="N45">
        <v>0.66018423746161714</v>
      </c>
      <c r="O45">
        <v>0.58866544789762365</v>
      </c>
      <c r="Q45">
        <f t="shared" si="0"/>
        <v>0.60369937944362773</v>
      </c>
      <c r="R45">
        <f t="shared" si="1"/>
        <v>0.11927966143858879</v>
      </c>
    </row>
    <row r="46" spans="1:18" x14ac:dyDescent="0.2">
      <c r="A46">
        <v>29.427</v>
      </c>
      <c r="B46">
        <v>29.437999999999999</v>
      </c>
      <c r="D46">
        <v>0.64592933947772579</v>
      </c>
      <c r="E46">
        <v>0.61229409401365953</v>
      </c>
      <c r="F46">
        <v>0.82352941176470684</v>
      </c>
      <c r="G46">
        <v>0.69575906576521163</v>
      </c>
      <c r="H46">
        <v>0.64588859416445632</v>
      </c>
      <c r="I46">
        <v>0.50028818443804113</v>
      </c>
      <c r="J46">
        <v>0.62338593974175105</v>
      </c>
      <c r="K46">
        <v>0.53790285973672358</v>
      </c>
      <c r="L46">
        <v>0.61243523316062143</v>
      </c>
      <c r="M46">
        <v>0.68231611893583677</v>
      </c>
      <c r="N46">
        <v>0.79119754350051275</v>
      </c>
      <c r="O46">
        <v>0.65676416819012728</v>
      </c>
      <c r="Q46">
        <f t="shared" si="0"/>
        <v>0.65230754607411445</v>
      </c>
      <c r="R46">
        <f t="shared" si="1"/>
        <v>9.1315292551751956E-2</v>
      </c>
    </row>
    <row r="47" spans="1:18" x14ac:dyDescent="0.2">
      <c r="A47">
        <v>30.43</v>
      </c>
      <c r="B47">
        <v>30.443000000000001</v>
      </c>
      <c r="D47">
        <v>0.54032258064516137</v>
      </c>
      <c r="E47">
        <v>0.51345922057050997</v>
      </c>
      <c r="F47">
        <v>0.96078431372548989</v>
      </c>
      <c r="G47">
        <v>0.77627535341118747</v>
      </c>
      <c r="H47">
        <v>0.73275862068965369</v>
      </c>
      <c r="I47">
        <v>0.61786743515850151</v>
      </c>
      <c r="J47">
        <v>0.65064562410329907</v>
      </c>
      <c r="K47">
        <v>0.50158874262369457</v>
      </c>
      <c r="L47">
        <v>0.42020725388601071</v>
      </c>
      <c r="M47">
        <v>0.63745435576421527</v>
      </c>
      <c r="N47">
        <v>0.82650972364380826</v>
      </c>
      <c r="O47">
        <v>0.67001828153564924</v>
      </c>
      <c r="Q47">
        <f t="shared" si="0"/>
        <v>0.65399095881309843</v>
      </c>
      <c r="R47">
        <f t="shared" si="1"/>
        <v>0.15298249006581779</v>
      </c>
    </row>
    <row r="48" spans="1:18" x14ac:dyDescent="0.2">
      <c r="A48">
        <v>31.43</v>
      </c>
      <c r="B48">
        <v>31.443000000000001</v>
      </c>
      <c r="D48">
        <v>0.63440860215053729</v>
      </c>
      <c r="E48">
        <v>0.53836882282040921</v>
      </c>
      <c r="F48">
        <v>0.91299019607843268</v>
      </c>
      <c r="G48">
        <v>0.66625691456668767</v>
      </c>
      <c r="H48">
        <v>0.61538461538461497</v>
      </c>
      <c r="I48">
        <v>0.53832853025936467</v>
      </c>
      <c r="J48">
        <v>0.62625538020086124</v>
      </c>
      <c r="K48">
        <v>0.61507035860190706</v>
      </c>
      <c r="L48">
        <v>0.49326424870466407</v>
      </c>
      <c r="M48">
        <v>0.43661971830985968</v>
      </c>
      <c r="N48">
        <v>0.78915046059365557</v>
      </c>
      <c r="O48">
        <v>0.54753199268738562</v>
      </c>
      <c r="Q48">
        <f t="shared" si="0"/>
        <v>0.61780248669653159</v>
      </c>
      <c r="R48">
        <f t="shared" si="1"/>
        <v>0.12972172872341722</v>
      </c>
    </row>
    <row r="49" spans="1:18" x14ac:dyDescent="0.2">
      <c r="A49">
        <v>32.43</v>
      </c>
      <c r="B49">
        <v>32.442999999999998</v>
      </c>
      <c r="D49">
        <v>0.68894009216589891</v>
      </c>
      <c r="E49">
        <v>0.54640417838489308</v>
      </c>
      <c r="F49">
        <v>0.97487745098039325</v>
      </c>
      <c r="G49">
        <v>0.71604179471419793</v>
      </c>
      <c r="H49">
        <v>0.59217506631299699</v>
      </c>
      <c r="I49">
        <v>0.69798270893371839</v>
      </c>
      <c r="J49">
        <v>0.61190817790530772</v>
      </c>
      <c r="K49">
        <v>0.46482069904675405</v>
      </c>
      <c r="L49">
        <v>0.57098445595854952</v>
      </c>
      <c r="M49">
        <v>0.58163797600417366</v>
      </c>
      <c r="N49">
        <v>0.77789150460593726</v>
      </c>
      <c r="O49">
        <v>0.57769652650822556</v>
      </c>
      <c r="Q49">
        <f t="shared" si="0"/>
        <v>0.65011338596008716</v>
      </c>
      <c r="R49">
        <f t="shared" si="1"/>
        <v>0.1334998886757949</v>
      </c>
    </row>
    <row r="50" spans="1:18" x14ac:dyDescent="0.2">
      <c r="A50">
        <v>33.43</v>
      </c>
      <c r="B50">
        <v>33.442999999999998</v>
      </c>
      <c r="D50">
        <v>0.52188940092165825</v>
      </c>
      <c r="E50">
        <v>0.58818802732020914</v>
      </c>
      <c r="F50">
        <v>0.8486519607843136</v>
      </c>
      <c r="G50">
        <v>0.77258758451137188</v>
      </c>
      <c r="H50">
        <v>0.57161803713527792</v>
      </c>
      <c r="I50">
        <v>0.59250720461095174</v>
      </c>
      <c r="J50">
        <v>0.61477761836442046</v>
      </c>
      <c r="K50">
        <v>0.62414888788016309</v>
      </c>
      <c r="L50">
        <v>0.52176165803108832</v>
      </c>
      <c r="M50">
        <v>0.7047470005216494</v>
      </c>
      <c r="N50">
        <v>0.94268167860798413</v>
      </c>
      <c r="O50">
        <v>0.64396709323583212</v>
      </c>
      <c r="Q50">
        <f t="shared" si="0"/>
        <v>0.66229384599374341</v>
      </c>
      <c r="R50">
        <f t="shared" si="1"/>
        <v>0.13122119297191664</v>
      </c>
    </row>
    <row r="51" spans="1:18" x14ac:dyDescent="0.2">
      <c r="A51">
        <v>34.43</v>
      </c>
      <c r="B51">
        <v>34.442999999999998</v>
      </c>
      <c r="D51">
        <v>0.60176651305683615</v>
      </c>
      <c r="E51">
        <v>0.5701084773001206</v>
      </c>
      <c r="F51">
        <v>0.8406862745098036</v>
      </c>
      <c r="G51">
        <v>0.86355255070682224</v>
      </c>
      <c r="H51">
        <v>0.69363395225464075</v>
      </c>
      <c r="I51">
        <v>0.52564841498559101</v>
      </c>
      <c r="J51">
        <v>0.67647058823529338</v>
      </c>
      <c r="K51">
        <v>0.44802541988197997</v>
      </c>
      <c r="L51">
        <v>0.57046632124352337</v>
      </c>
      <c r="M51">
        <v>0.60615545122587511</v>
      </c>
      <c r="N51">
        <v>0.93295803480040995</v>
      </c>
      <c r="O51">
        <v>0.62842778793418619</v>
      </c>
      <c r="Q51">
        <f t="shared" si="0"/>
        <v>0.66315831551125681</v>
      </c>
      <c r="R51">
        <f t="shared" si="1"/>
        <v>0.14654741662134518</v>
      </c>
    </row>
    <row r="52" spans="1:18" x14ac:dyDescent="0.2">
      <c r="A52">
        <v>35.43</v>
      </c>
      <c r="B52">
        <v>35.442999999999998</v>
      </c>
      <c r="D52">
        <v>0.60829493087557607</v>
      </c>
      <c r="E52">
        <v>0.59983929288870996</v>
      </c>
      <c r="F52">
        <v>1.0073529411764703</v>
      </c>
      <c r="G52">
        <v>0.77012907191149338</v>
      </c>
      <c r="H52">
        <v>0.69098143236074172</v>
      </c>
      <c r="I52">
        <v>0.5723342939481274</v>
      </c>
      <c r="J52">
        <v>0.62697274031563943</v>
      </c>
      <c r="K52">
        <v>0.50612800726282348</v>
      </c>
      <c r="L52">
        <v>0.58134715025906791</v>
      </c>
      <c r="M52">
        <v>0.59728742827334369</v>
      </c>
      <c r="N52">
        <v>0.91351074718526148</v>
      </c>
      <c r="O52">
        <v>0.66087751371115178</v>
      </c>
      <c r="Q52">
        <f t="shared" si="0"/>
        <v>0.67792129584736716</v>
      </c>
      <c r="R52">
        <f t="shared" si="1"/>
        <v>0.1486366070573357</v>
      </c>
    </row>
    <row r="53" spans="1:18" x14ac:dyDescent="0.2">
      <c r="A53">
        <v>36.43</v>
      </c>
      <c r="B53">
        <v>36.442999999999998</v>
      </c>
      <c r="D53">
        <v>0.73847926267281028</v>
      </c>
      <c r="E53">
        <v>0.57332261952591446</v>
      </c>
      <c r="F53">
        <v>1.0073529411764703</v>
      </c>
      <c r="G53">
        <v>0.63921327596804001</v>
      </c>
      <c r="H53">
        <v>0.63726790450928217</v>
      </c>
      <c r="I53">
        <v>0.59365994236311204</v>
      </c>
      <c r="J53">
        <v>0.50358680057388838</v>
      </c>
      <c r="K53">
        <v>0.60508397639582467</v>
      </c>
      <c r="L53">
        <v>0.5310880829015544</v>
      </c>
      <c r="M53">
        <v>0.50652060511215535</v>
      </c>
      <c r="N53">
        <v>0.72620266120777965</v>
      </c>
      <c r="O53">
        <v>0.51325411334552118</v>
      </c>
      <c r="Q53">
        <f t="shared" si="0"/>
        <v>0.63125268214602936</v>
      </c>
      <c r="R53">
        <f t="shared" si="1"/>
        <v>0.14248801602938288</v>
      </c>
    </row>
    <row r="54" spans="1:18" x14ac:dyDescent="0.2">
      <c r="A54">
        <v>37.43</v>
      </c>
      <c r="B54">
        <v>37.442999999999998</v>
      </c>
      <c r="D54">
        <v>0.57718894009216626</v>
      </c>
      <c r="E54">
        <v>0.65889915628766571</v>
      </c>
      <c r="F54">
        <v>0.86274509803921695</v>
      </c>
      <c r="G54">
        <v>0.80823601720958749</v>
      </c>
      <c r="H54">
        <v>0.68169761273209595</v>
      </c>
      <c r="I54">
        <v>0.64092219020172858</v>
      </c>
      <c r="J54">
        <v>0.6621233859397424</v>
      </c>
      <c r="K54">
        <v>0.4956876985928278</v>
      </c>
      <c r="L54">
        <v>0.63367875647668448</v>
      </c>
      <c r="M54">
        <v>0.63171622326551979</v>
      </c>
      <c r="N54">
        <v>0.82958034800409486</v>
      </c>
      <c r="O54">
        <v>0.61700182815356464</v>
      </c>
      <c r="Q54">
        <f t="shared" si="0"/>
        <v>0.67495643791624138</v>
      </c>
      <c r="R54">
        <f t="shared" si="1"/>
        <v>0.10753052088515722</v>
      </c>
    </row>
    <row r="55" spans="1:18" x14ac:dyDescent="0.2">
      <c r="A55">
        <v>38.43</v>
      </c>
      <c r="B55">
        <v>38.442999999999998</v>
      </c>
      <c r="D55">
        <v>0.71428571428571375</v>
      </c>
      <c r="E55">
        <v>0.48252310164724732</v>
      </c>
      <c r="F55">
        <v>0.90318627450980393</v>
      </c>
      <c r="G55">
        <v>0.73693915181315395</v>
      </c>
      <c r="H55">
        <v>0.8116710875331562</v>
      </c>
      <c r="I55">
        <v>0.56368876080691677</v>
      </c>
      <c r="J55">
        <v>0.66284074605452059</v>
      </c>
      <c r="K55">
        <v>0.51566046300499424</v>
      </c>
      <c r="L55">
        <v>0.67564766839378254</v>
      </c>
      <c r="M55">
        <v>0.56598852373500352</v>
      </c>
      <c r="N55">
        <v>0.86438075742067566</v>
      </c>
      <c r="O55">
        <v>0.50639853747714758</v>
      </c>
      <c r="Q55">
        <f t="shared" si="0"/>
        <v>0.66693423222350967</v>
      </c>
      <c r="R55">
        <f t="shared" si="1"/>
        <v>0.14349438961250641</v>
      </c>
    </row>
    <row r="56" spans="1:18" x14ac:dyDescent="0.2">
      <c r="A56">
        <v>39.43</v>
      </c>
      <c r="B56">
        <v>39.442999999999998</v>
      </c>
      <c r="D56">
        <v>0.62135176651305735</v>
      </c>
      <c r="E56">
        <v>0.57332261952591446</v>
      </c>
      <c r="F56">
        <v>0.84191176470588291</v>
      </c>
      <c r="G56">
        <v>0.71235402581438245</v>
      </c>
      <c r="H56">
        <v>0.65915119363395203</v>
      </c>
      <c r="I56">
        <v>0.65187319884726203</v>
      </c>
      <c r="J56">
        <v>0.71233859397417454</v>
      </c>
      <c r="K56">
        <v>0.55379028597367286</v>
      </c>
      <c r="L56">
        <v>0.57409326424870488</v>
      </c>
      <c r="M56">
        <v>0.60563380281690238</v>
      </c>
      <c r="N56">
        <v>0.88996929375639711</v>
      </c>
      <c r="O56">
        <v>0.66361974405850088</v>
      </c>
      <c r="Q56">
        <f t="shared" si="0"/>
        <v>0.67161746282240031</v>
      </c>
      <c r="R56">
        <f t="shared" si="1"/>
        <v>0.10468182506536154</v>
      </c>
    </row>
    <row r="57" spans="1:18" x14ac:dyDescent="0.2">
      <c r="A57">
        <v>40.43</v>
      </c>
      <c r="B57">
        <v>40.442999999999998</v>
      </c>
      <c r="D57">
        <v>0.61405529953917104</v>
      </c>
      <c r="E57">
        <v>0.60144636400160767</v>
      </c>
      <c r="F57">
        <v>1.0171568627450991</v>
      </c>
      <c r="G57">
        <v>0.661339889366933</v>
      </c>
      <c r="H57">
        <v>0.67506631299734676</v>
      </c>
      <c r="I57">
        <v>0.47550432276657145</v>
      </c>
      <c r="J57">
        <v>0.65064562410329907</v>
      </c>
      <c r="K57">
        <v>0.51066727190195227</v>
      </c>
      <c r="L57">
        <v>0.5984455958549233</v>
      </c>
      <c r="M57">
        <v>0.7089201877934268</v>
      </c>
      <c r="N57">
        <v>0.8418628454452407</v>
      </c>
      <c r="O57">
        <v>0.64213893967093161</v>
      </c>
      <c r="Q57">
        <f t="shared" si="0"/>
        <v>0.66643745968220858</v>
      </c>
      <c r="R57">
        <f t="shared" si="1"/>
        <v>0.14423265021241968</v>
      </c>
    </row>
    <row r="58" spans="1:18" x14ac:dyDescent="0.2">
      <c r="A58">
        <v>41.43</v>
      </c>
      <c r="B58">
        <v>41.442999999999998</v>
      </c>
      <c r="D58">
        <v>0.68202764976958574</v>
      </c>
      <c r="E58">
        <v>0.63720369626356033</v>
      </c>
      <c r="F58">
        <v>0.83333333333333326</v>
      </c>
      <c r="G58">
        <v>0.65089121081745616</v>
      </c>
      <c r="H58">
        <v>0.81432360742705534</v>
      </c>
      <c r="I58">
        <v>0.69567723342939347</v>
      </c>
      <c r="J58">
        <v>0.73027259684361645</v>
      </c>
      <c r="K58">
        <v>0.63458919655015877</v>
      </c>
      <c r="L58">
        <v>0.5595854922279786</v>
      </c>
      <c r="M58">
        <v>0.63171622326551979</v>
      </c>
      <c r="N58">
        <v>0.92221084953940624</v>
      </c>
      <c r="O58">
        <v>0.51371115173674631</v>
      </c>
      <c r="Q58">
        <f t="shared" si="0"/>
        <v>0.69212852010031745</v>
      </c>
      <c r="R58">
        <f t="shared" si="1"/>
        <v>0.1169522013437391</v>
      </c>
    </row>
    <row r="59" spans="1:18" x14ac:dyDescent="0.2">
      <c r="A59">
        <v>42.43</v>
      </c>
      <c r="B59">
        <v>42.442999999999998</v>
      </c>
      <c r="D59">
        <v>0.64861751152073677</v>
      </c>
      <c r="E59">
        <v>0.57051024507834502</v>
      </c>
      <c r="F59">
        <v>0.81985294117647178</v>
      </c>
      <c r="G59">
        <v>0.81192378610940308</v>
      </c>
      <c r="H59">
        <v>0.64456233421750542</v>
      </c>
      <c r="I59">
        <v>0.59193083573486938</v>
      </c>
      <c r="J59">
        <v>0.6599713055954104</v>
      </c>
      <c r="K59">
        <v>0.60054471175669588</v>
      </c>
      <c r="L59">
        <v>0.58497409326424954</v>
      </c>
      <c r="M59">
        <v>0.59467918622848237</v>
      </c>
      <c r="N59">
        <v>0.78198567041965317</v>
      </c>
      <c r="O59">
        <v>0.61471663619744077</v>
      </c>
      <c r="Q59">
        <f t="shared" si="0"/>
        <v>0.6603557714416054</v>
      </c>
      <c r="R59">
        <f t="shared" si="1"/>
        <v>9.1454760291139511E-2</v>
      </c>
    </row>
    <row r="60" spans="1:18" x14ac:dyDescent="0.2">
      <c r="A60">
        <v>43.43</v>
      </c>
      <c r="B60">
        <v>43.442999999999998</v>
      </c>
      <c r="D60">
        <v>0.59101382488479248</v>
      </c>
      <c r="E60">
        <v>0.56930494174367174</v>
      </c>
      <c r="F60">
        <v>1.0055147058823539</v>
      </c>
      <c r="G60">
        <v>0.9385371850030737</v>
      </c>
      <c r="H60">
        <v>0.70424403183023732</v>
      </c>
      <c r="I60">
        <v>0.56657060518731961</v>
      </c>
      <c r="J60">
        <v>0.56671449067431767</v>
      </c>
      <c r="K60">
        <v>0.53608715388107242</v>
      </c>
      <c r="L60">
        <v>0.56787564766839416</v>
      </c>
      <c r="M60">
        <v>0.65988523735002591</v>
      </c>
      <c r="N60">
        <v>0.83367451381781066</v>
      </c>
      <c r="O60">
        <v>0.55393053016453397</v>
      </c>
      <c r="Q60">
        <f t="shared" si="0"/>
        <v>0.67444607234063358</v>
      </c>
      <c r="R60">
        <f t="shared" si="1"/>
        <v>0.16295215075202524</v>
      </c>
    </row>
    <row r="61" spans="1:18" x14ac:dyDescent="0.2">
      <c r="A61">
        <v>44.43</v>
      </c>
      <c r="B61">
        <v>44.442999999999998</v>
      </c>
      <c r="D61">
        <v>0.68625192012288794</v>
      </c>
      <c r="E61">
        <v>0.54359180393732365</v>
      </c>
      <c r="F61">
        <v>0.75367647058823628</v>
      </c>
      <c r="G61">
        <v>0.76521204671173859</v>
      </c>
      <c r="H61">
        <v>0.71816976127320964</v>
      </c>
      <c r="I61">
        <v>0.60057636887608012</v>
      </c>
      <c r="J61">
        <v>0.52797704447632632</v>
      </c>
      <c r="K61">
        <v>0.5605991829323661</v>
      </c>
      <c r="L61">
        <v>0.56943005181347084</v>
      </c>
      <c r="M61">
        <v>0.55920709441836292</v>
      </c>
      <c r="N61">
        <v>0.84544524053224201</v>
      </c>
      <c r="O61">
        <v>0.55530164533820769</v>
      </c>
      <c r="Q61">
        <f t="shared" si="0"/>
        <v>0.64045321925170429</v>
      </c>
      <c r="R61">
        <f t="shared" si="1"/>
        <v>0.10763543181452193</v>
      </c>
    </row>
    <row r="62" spans="1:18" x14ac:dyDescent="0.2">
      <c r="A62">
        <v>45.43</v>
      </c>
      <c r="B62">
        <v>45.442999999999998</v>
      </c>
      <c r="D62">
        <v>0.70468509984638961</v>
      </c>
      <c r="E62">
        <v>0.62715950180795565</v>
      </c>
      <c r="F62">
        <v>0.80821078431372673</v>
      </c>
      <c r="G62">
        <v>0.84142593730792925</v>
      </c>
      <c r="H62">
        <v>0.80172413793103381</v>
      </c>
      <c r="I62">
        <v>0.71066282420749216</v>
      </c>
      <c r="J62">
        <v>0.78120516499282688</v>
      </c>
      <c r="K62">
        <v>0.59282796187017783</v>
      </c>
      <c r="L62">
        <v>0.55595854922279908</v>
      </c>
      <c r="M62">
        <v>0.63588941053729908</v>
      </c>
      <c r="N62">
        <v>0.76151484135107528</v>
      </c>
      <c r="O62">
        <v>0.54753199268738562</v>
      </c>
      <c r="Q62">
        <f t="shared" si="0"/>
        <v>0.6973996838396741</v>
      </c>
      <c r="R62">
        <f t="shared" si="1"/>
        <v>0.10330348714211814</v>
      </c>
    </row>
    <row r="63" spans="1:18" x14ac:dyDescent="0.2">
      <c r="A63">
        <v>46.43</v>
      </c>
      <c r="B63">
        <v>46.442999999999998</v>
      </c>
      <c r="D63">
        <v>0.58179723502304159</v>
      </c>
      <c r="E63">
        <v>0.63599839292888705</v>
      </c>
      <c r="F63">
        <v>0.74387254901960764</v>
      </c>
      <c r="G63">
        <v>0.77074370006146309</v>
      </c>
      <c r="H63">
        <v>0.6511936339522546</v>
      </c>
      <c r="I63">
        <v>0.62593659942362989</v>
      </c>
      <c r="J63">
        <v>0.80272596843615451</v>
      </c>
      <c r="K63">
        <v>0.53790285973672358</v>
      </c>
      <c r="L63">
        <v>0.59378238341968936</v>
      </c>
      <c r="M63">
        <v>0.59311424100156429</v>
      </c>
      <c r="N63">
        <v>0.78198567041965317</v>
      </c>
      <c r="O63">
        <v>0.68738574040219402</v>
      </c>
      <c r="Q63">
        <f t="shared" si="0"/>
        <v>0.66720324781873863</v>
      </c>
      <c r="R63">
        <f t="shared" si="1"/>
        <v>8.8612086678404992E-2</v>
      </c>
    </row>
    <row r="64" spans="1:18" x14ac:dyDescent="0.2">
      <c r="A64">
        <v>47.43</v>
      </c>
      <c r="B64">
        <v>47.442999999999998</v>
      </c>
      <c r="D64">
        <v>0.66705069124423988</v>
      </c>
      <c r="E64">
        <v>0.63881076737645648</v>
      </c>
      <c r="F64">
        <v>0.78676470588235281</v>
      </c>
      <c r="G64">
        <v>0.60049170251997619</v>
      </c>
      <c r="H64">
        <v>0.57294429708222883</v>
      </c>
      <c r="I64">
        <v>0.62593659942362989</v>
      </c>
      <c r="J64">
        <v>0.59540889526542473</v>
      </c>
      <c r="K64">
        <v>0.60599182932364948</v>
      </c>
      <c r="L64">
        <v>0.4792746113989641</v>
      </c>
      <c r="M64">
        <v>0.57276995305164424</v>
      </c>
      <c r="N64">
        <v>0.78505629477993966</v>
      </c>
      <c r="O64">
        <v>0.55987202925045731</v>
      </c>
      <c r="Q64">
        <f t="shared" si="0"/>
        <v>0.62419769804991365</v>
      </c>
      <c r="R64">
        <f t="shared" si="1"/>
        <v>8.8672484509310479E-2</v>
      </c>
    </row>
    <row r="65" spans="1:18" x14ac:dyDescent="0.2">
      <c r="A65">
        <v>48.43</v>
      </c>
      <c r="B65">
        <v>48.442999999999998</v>
      </c>
      <c r="D65">
        <v>0.62788018433179726</v>
      </c>
      <c r="E65">
        <v>0.62474889513860921</v>
      </c>
      <c r="F65">
        <v>0.84803921568627405</v>
      </c>
      <c r="G65">
        <v>0.83773816840811377</v>
      </c>
      <c r="H65">
        <v>0.71352785145888553</v>
      </c>
      <c r="I65">
        <v>0.66167146974063296</v>
      </c>
      <c r="J65">
        <v>0.68077474892395995</v>
      </c>
      <c r="K65">
        <v>0.61280072628234272</v>
      </c>
      <c r="L65">
        <v>0.45336787564766895</v>
      </c>
      <c r="M65">
        <v>0.63432446531038122</v>
      </c>
      <c r="N65">
        <v>0.87256908904810759</v>
      </c>
      <c r="O65">
        <v>0.63756855575868365</v>
      </c>
      <c r="Q65">
        <f t="shared" si="0"/>
        <v>0.68375093714462143</v>
      </c>
      <c r="R65">
        <f t="shared" si="1"/>
        <v>0.11947874799431905</v>
      </c>
    </row>
    <row r="66" spans="1:18" x14ac:dyDescent="0.2">
      <c r="A66">
        <v>49.432000000000002</v>
      </c>
      <c r="B66">
        <v>49.442999999999998</v>
      </c>
      <c r="D66">
        <v>0.765360983102918</v>
      </c>
      <c r="E66">
        <v>0.53113700281237408</v>
      </c>
      <c r="F66">
        <v>0.90379901960784348</v>
      </c>
      <c r="G66">
        <v>0.90350338045482537</v>
      </c>
      <c r="H66">
        <v>0.66909814323607442</v>
      </c>
      <c r="I66">
        <v>0.45763688760806992</v>
      </c>
      <c r="J66">
        <v>0.50932568149210877</v>
      </c>
      <c r="K66">
        <v>0.6604630049931921</v>
      </c>
      <c r="L66">
        <v>0.6243523316062185</v>
      </c>
      <c r="M66">
        <v>0.58841940532081427</v>
      </c>
      <c r="N66">
        <v>0.82650972364380826</v>
      </c>
      <c r="O66">
        <v>0.54250457038391253</v>
      </c>
      <c r="Q66">
        <f t="shared" si="0"/>
        <v>0.66517584452184664</v>
      </c>
      <c r="R66">
        <f t="shared" si="1"/>
        <v>0.15308309288659086</v>
      </c>
    </row>
    <row r="67" spans="1:18" x14ac:dyDescent="0.2">
      <c r="A67">
        <v>50.43</v>
      </c>
      <c r="B67">
        <v>50.442999999999998</v>
      </c>
      <c r="D67">
        <v>0.6655145929339471</v>
      </c>
      <c r="E67">
        <v>0.71313780634793134</v>
      </c>
      <c r="F67">
        <v>0.84252450980392246</v>
      </c>
      <c r="G67">
        <v>0.80946527350952691</v>
      </c>
      <c r="H67">
        <v>0.73607427055702956</v>
      </c>
      <c r="I67">
        <v>0.62708933717579241</v>
      </c>
      <c r="J67">
        <v>0.6700143472022948</v>
      </c>
      <c r="K67">
        <v>0.57058556513844849</v>
      </c>
      <c r="L67">
        <v>0.68082901554404274</v>
      </c>
      <c r="M67">
        <v>0.63901930099113324</v>
      </c>
      <c r="N67">
        <v>0.94472876151484309</v>
      </c>
      <c r="O67">
        <v>0.57358318098720273</v>
      </c>
      <c r="Q67">
        <f t="shared" si="0"/>
        <v>0.70604716347550955</v>
      </c>
      <c r="R67">
        <f t="shared" si="1"/>
        <v>0.11178022805925367</v>
      </c>
    </row>
    <row r="68" spans="1:18" x14ac:dyDescent="0.2">
      <c r="A68">
        <v>51.43</v>
      </c>
      <c r="B68">
        <v>51.442999999999998</v>
      </c>
      <c r="D68">
        <v>0.68970814132104374</v>
      </c>
      <c r="E68">
        <v>0.57211731619124129</v>
      </c>
      <c r="F68">
        <v>0.78247549019607809</v>
      </c>
      <c r="G68">
        <v>0.82114320835894306</v>
      </c>
      <c r="H68">
        <v>0.7851458885941649</v>
      </c>
      <c r="I68">
        <v>0.49510086455331337</v>
      </c>
      <c r="J68">
        <v>0.67431850789096137</v>
      </c>
      <c r="K68">
        <v>0.53245574216976832</v>
      </c>
      <c r="L68">
        <v>0.5777202072538864</v>
      </c>
      <c r="M68">
        <v>0.62284820031298849</v>
      </c>
      <c r="N68">
        <v>0.82753326509723779</v>
      </c>
      <c r="O68">
        <v>0.58546617915904942</v>
      </c>
      <c r="Q68">
        <f t="shared" si="0"/>
        <v>0.66383608425822305</v>
      </c>
      <c r="R68">
        <f t="shared" si="1"/>
        <v>0.11696752234481225</v>
      </c>
    </row>
    <row r="69" spans="1:18" x14ac:dyDescent="0.2">
      <c r="A69">
        <v>52.43</v>
      </c>
      <c r="B69">
        <v>52.442999999999998</v>
      </c>
      <c r="D69">
        <v>0.70161290322580694</v>
      </c>
      <c r="E69">
        <v>0.67215749296906413</v>
      </c>
      <c r="F69">
        <v>0.90808823529411831</v>
      </c>
      <c r="G69">
        <v>0.68531038721573478</v>
      </c>
      <c r="H69">
        <v>0.77055702917771829</v>
      </c>
      <c r="I69">
        <v>0.64265129682997113</v>
      </c>
      <c r="J69">
        <v>0.61692969870875247</v>
      </c>
      <c r="K69">
        <v>0.47162959600544729</v>
      </c>
      <c r="L69">
        <v>0.53523316062176207</v>
      </c>
      <c r="M69">
        <v>0.59885237350026177</v>
      </c>
      <c r="N69">
        <v>0.95701125895598904</v>
      </c>
      <c r="O69">
        <v>0.65539305301645356</v>
      </c>
      <c r="Q69">
        <f t="shared" si="0"/>
        <v>0.68461887379342334</v>
      </c>
      <c r="R69">
        <f t="shared" si="1"/>
        <v>0.13954463661203861</v>
      </c>
    </row>
    <row r="70" spans="1:18" x14ac:dyDescent="0.2">
      <c r="A70">
        <v>53.43</v>
      </c>
      <c r="B70">
        <v>53.442999999999998</v>
      </c>
      <c r="D70">
        <v>0.72772657450076816</v>
      </c>
      <c r="E70">
        <v>0.66010445962233888</v>
      </c>
      <c r="F70">
        <v>0.96568627450980427</v>
      </c>
      <c r="G70">
        <v>0.79901659496005006</v>
      </c>
      <c r="H70">
        <v>0.81299734748010444</v>
      </c>
      <c r="I70">
        <v>0.59365994236311204</v>
      </c>
      <c r="J70">
        <v>0.55595408895265508</v>
      </c>
      <c r="K70">
        <v>0.65047662278710972</v>
      </c>
      <c r="L70">
        <v>0.52124352331606216</v>
      </c>
      <c r="M70">
        <v>0.6703182055294733</v>
      </c>
      <c r="N70">
        <v>0.89508700102354255</v>
      </c>
      <c r="O70">
        <v>0.58866544789762365</v>
      </c>
      <c r="Q70">
        <f t="shared" ref="Q70:Q96" si="2">AVERAGE(D70:O70)</f>
        <v>0.70341134024522045</v>
      </c>
      <c r="R70">
        <f t="shared" ref="R70:R96" si="3">STDEV(D70:O70)</f>
        <v>0.13921267504471391</v>
      </c>
    </row>
    <row r="71" spans="1:18" x14ac:dyDescent="0.2">
      <c r="A71">
        <v>54.43</v>
      </c>
      <c r="B71">
        <v>54.442999999999998</v>
      </c>
      <c r="D71">
        <v>0.72311827956989272</v>
      </c>
      <c r="E71">
        <v>0.66452390518280458</v>
      </c>
      <c r="F71">
        <v>0.81801470588235314</v>
      </c>
      <c r="G71">
        <v>0.65642286416717821</v>
      </c>
      <c r="H71">
        <v>0.63925729442970725</v>
      </c>
      <c r="I71">
        <v>0.60979827089337091</v>
      </c>
      <c r="J71">
        <v>0.68794835007173671</v>
      </c>
      <c r="K71">
        <v>0.63458919655015877</v>
      </c>
      <c r="L71">
        <v>0.64196891191709804</v>
      </c>
      <c r="M71">
        <v>0.68544600938967271</v>
      </c>
      <c r="N71">
        <v>0.88587512794268308</v>
      </c>
      <c r="O71">
        <v>0.66864716636197385</v>
      </c>
      <c r="Q71">
        <f t="shared" si="2"/>
        <v>0.69296750686321895</v>
      </c>
      <c r="R71">
        <f t="shared" si="3"/>
        <v>8.112157379704478E-2</v>
      </c>
    </row>
    <row r="72" spans="1:18" x14ac:dyDescent="0.2">
      <c r="A72">
        <v>55.432000000000002</v>
      </c>
      <c r="B72">
        <v>55.442999999999998</v>
      </c>
      <c r="D72">
        <v>0.6374807987711214</v>
      </c>
      <c r="E72">
        <v>0.60144636400160767</v>
      </c>
      <c r="F72">
        <v>0.84926470588235314</v>
      </c>
      <c r="G72">
        <v>0.87830362630608416</v>
      </c>
      <c r="H72">
        <v>0.7340848806366046</v>
      </c>
      <c r="I72">
        <v>0.55792507204610886</v>
      </c>
      <c r="J72">
        <v>0.58034433285509301</v>
      </c>
      <c r="K72">
        <v>0.53881071266454839</v>
      </c>
      <c r="L72">
        <v>0.56943005181347084</v>
      </c>
      <c r="M72">
        <v>0.60459050599895703</v>
      </c>
      <c r="N72">
        <v>0.7968270214943709</v>
      </c>
      <c r="O72">
        <v>0.62568555758683708</v>
      </c>
      <c r="Q72">
        <f t="shared" si="2"/>
        <v>0.66451613583809643</v>
      </c>
      <c r="R72">
        <f t="shared" si="3"/>
        <v>0.11881248423341019</v>
      </c>
    </row>
    <row r="73" spans="1:18" x14ac:dyDescent="0.2">
      <c r="A73">
        <v>56.43</v>
      </c>
      <c r="B73">
        <v>56.442999999999998</v>
      </c>
      <c r="D73">
        <v>0.73771121351766544</v>
      </c>
      <c r="E73">
        <v>0.74969867416633129</v>
      </c>
      <c r="F73">
        <v>0.97365196078431415</v>
      </c>
      <c r="G73">
        <v>0.73755377996312366</v>
      </c>
      <c r="H73">
        <v>0.94363395225464153</v>
      </c>
      <c r="I73">
        <v>0.62017291066282421</v>
      </c>
      <c r="J73">
        <v>0.64490674318507868</v>
      </c>
      <c r="K73">
        <v>0.54879709487063077</v>
      </c>
      <c r="L73">
        <v>0.62383419689119224</v>
      </c>
      <c r="M73">
        <v>0.56807511737089222</v>
      </c>
      <c r="N73">
        <v>0.7860798362333673</v>
      </c>
      <c r="O73">
        <v>0.59232175502742113</v>
      </c>
      <c r="Q73">
        <f t="shared" si="2"/>
        <v>0.71053643624395679</v>
      </c>
      <c r="R73">
        <f t="shared" si="3"/>
        <v>0.13905289288624262</v>
      </c>
    </row>
    <row r="74" spans="1:18" x14ac:dyDescent="0.2">
      <c r="A74">
        <v>57.43</v>
      </c>
      <c r="B74">
        <v>57.442999999999998</v>
      </c>
      <c r="D74">
        <v>0.65207373271889402</v>
      </c>
      <c r="E74">
        <v>0.62997187625552364</v>
      </c>
      <c r="F74">
        <v>0.91544117647058854</v>
      </c>
      <c r="G74">
        <v>0.75722188076213803</v>
      </c>
      <c r="H74">
        <v>0.85610079575596743</v>
      </c>
      <c r="I74">
        <v>0.68184438040345718</v>
      </c>
      <c r="J74">
        <v>0.66929698708751917</v>
      </c>
      <c r="K74">
        <v>0.60826146164321393</v>
      </c>
      <c r="L74">
        <v>0.54300518134715148</v>
      </c>
      <c r="M74">
        <v>0.65675534689619197</v>
      </c>
      <c r="N74">
        <v>0.71289662231320428</v>
      </c>
      <c r="O74">
        <v>0.55347349177330885</v>
      </c>
      <c r="Q74">
        <f t="shared" si="2"/>
        <v>0.68636191111892997</v>
      </c>
      <c r="R74">
        <f t="shared" si="3"/>
        <v>0.11154602503579635</v>
      </c>
    </row>
    <row r="75" spans="1:18" x14ac:dyDescent="0.2">
      <c r="A75">
        <v>58.43</v>
      </c>
      <c r="B75">
        <v>58.442999999999998</v>
      </c>
      <c r="D75">
        <v>0.69354838709677424</v>
      </c>
      <c r="E75">
        <v>0.68501406187223812</v>
      </c>
      <c r="F75">
        <v>0.96139705882352944</v>
      </c>
      <c r="G75">
        <v>0.84695759065765142</v>
      </c>
      <c r="H75">
        <v>0.78647214854111314</v>
      </c>
      <c r="I75">
        <v>0.64956772334293933</v>
      </c>
      <c r="J75">
        <v>0.57173601147776243</v>
      </c>
      <c r="K75">
        <v>0.58057194734453099</v>
      </c>
      <c r="L75">
        <v>0.55595854922279908</v>
      </c>
      <c r="M75">
        <v>0.64684402712571731</v>
      </c>
      <c r="N75">
        <v>0.81985670419652057</v>
      </c>
      <c r="O75">
        <v>0.57632541133455184</v>
      </c>
      <c r="Q75">
        <f t="shared" si="2"/>
        <v>0.69785413508634386</v>
      </c>
      <c r="R75">
        <f t="shared" si="3"/>
        <v>0.12937120255677936</v>
      </c>
    </row>
    <row r="76" spans="1:18" x14ac:dyDescent="0.2">
      <c r="A76">
        <v>59.43</v>
      </c>
      <c r="B76">
        <v>59.442999999999998</v>
      </c>
      <c r="D76">
        <v>0.61904761904761829</v>
      </c>
      <c r="E76">
        <v>0.66813981518682142</v>
      </c>
      <c r="F76">
        <v>1.0643382352941191</v>
      </c>
      <c r="G76">
        <v>0.82114320835894306</v>
      </c>
      <c r="H76">
        <v>0.78183023872678903</v>
      </c>
      <c r="I76">
        <v>0.75446685878962583</v>
      </c>
      <c r="J76">
        <v>0.65423242467718745</v>
      </c>
      <c r="K76">
        <v>0.67226509305492577</v>
      </c>
      <c r="L76">
        <v>0.67305699481865344</v>
      </c>
      <c r="M76">
        <v>0.66562336984872328</v>
      </c>
      <c r="N76">
        <v>0.76612077789150601</v>
      </c>
      <c r="O76">
        <v>0.65310786106032792</v>
      </c>
      <c r="Q76">
        <f t="shared" si="2"/>
        <v>0.73278104139626998</v>
      </c>
      <c r="R76">
        <f t="shared" si="3"/>
        <v>0.12176596657276</v>
      </c>
    </row>
    <row r="77" spans="1:18" x14ac:dyDescent="0.2">
      <c r="A77">
        <v>64.435000000000002</v>
      </c>
      <c r="B77">
        <v>64.447999999999993</v>
      </c>
      <c r="D77">
        <v>0.63671274961597502</v>
      </c>
      <c r="E77">
        <v>0.67014865407794355</v>
      </c>
      <c r="F77">
        <v>0.78982843137254855</v>
      </c>
      <c r="G77">
        <v>0.86969883220651634</v>
      </c>
      <c r="H77">
        <v>0.80172413793103381</v>
      </c>
      <c r="I77">
        <v>0.51700288184438026</v>
      </c>
      <c r="J77">
        <v>0.65136298421807726</v>
      </c>
      <c r="K77">
        <v>0.62460281434407638</v>
      </c>
      <c r="L77">
        <v>0.590673575129534</v>
      </c>
      <c r="M77">
        <v>0.7537819509650503</v>
      </c>
      <c r="N77">
        <v>0.85261003070624442</v>
      </c>
      <c r="O77">
        <v>0.63711151736745864</v>
      </c>
      <c r="Q77">
        <f t="shared" si="2"/>
        <v>0.69960487998156984</v>
      </c>
      <c r="R77">
        <f t="shared" si="3"/>
        <v>0.11108429835707345</v>
      </c>
    </row>
    <row r="78" spans="1:18" x14ac:dyDescent="0.2">
      <c r="A78">
        <v>69.435000000000002</v>
      </c>
      <c r="B78">
        <v>69.447999999999993</v>
      </c>
      <c r="D78">
        <v>0.70775729646697372</v>
      </c>
      <c r="E78">
        <v>0.61912414624347178</v>
      </c>
      <c r="F78">
        <v>0.90196078431372706</v>
      </c>
      <c r="G78">
        <v>0.73263675476336887</v>
      </c>
      <c r="H78">
        <v>0.68899204244031664</v>
      </c>
      <c r="I78">
        <v>0.61152737752161357</v>
      </c>
      <c r="J78">
        <v>0.74748923959827762</v>
      </c>
      <c r="K78">
        <v>0.55152065365410841</v>
      </c>
      <c r="L78">
        <v>0.66787564766839325</v>
      </c>
      <c r="M78">
        <v>0.60093896713615047</v>
      </c>
      <c r="N78">
        <v>0.85772773797338786</v>
      </c>
      <c r="O78">
        <v>0.6243144424131617</v>
      </c>
      <c r="Q78">
        <f t="shared" si="2"/>
        <v>0.69265542418274606</v>
      </c>
      <c r="R78">
        <f t="shared" si="3"/>
        <v>0.10510099533702723</v>
      </c>
    </row>
    <row r="79" spans="1:18" x14ac:dyDescent="0.2">
      <c r="A79">
        <v>74.435000000000002</v>
      </c>
      <c r="B79">
        <v>74.447999999999993</v>
      </c>
      <c r="D79">
        <v>0.67549923195084427</v>
      </c>
      <c r="E79">
        <v>0.73081558858979534</v>
      </c>
      <c r="F79">
        <v>1.0459558823529409</v>
      </c>
      <c r="G79">
        <v>0.88199139520589964</v>
      </c>
      <c r="H79">
        <v>0.7606100795755959</v>
      </c>
      <c r="I79">
        <v>0.64265129682997113</v>
      </c>
      <c r="J79">
        <v>0.7539454806312762</v>
      </c>
      <c r="K79">
        <v>0.63368134362233397</v>
      </c>
      <c r="L79">
        <v>0.73678756476683893</v>
      </c>
      <c r="M79">
        <v>0.59676577986437107</v>
      </c>
      <c r="N79">
        <v>0.85312180143295913</v>
      </c>
      <c r="O79">
        <v>0.51234003656307092</v>
      </c>
      <c r="Q79">
        <f t="shared" si="2"/>
        <v>0.7353471234488248</v>
      </c>
      <c r="R79">
        <f t="shared" si="3"/>
        <v>0.14279900388336106</v>
      </c>
    </row>
    <row r="80" spans="1:18" x14ac:dyDescent="0.2">
      <c r="A80">
        <v>79.435000000000002</v>
      </c>
      <c r="B80">
        <v>79.447999999999993</v>
      </c>
      <c r="D80">
        <v>0.78417818740399425</v>
      </c>
      <c r="E80">
        <v>0.85697067095218937</v>
      </c>
      <c r="F80">
        <v>1.04718137254902</v>
      </c>
      <c r="G80">
        <v>0.89366933005531579</v>
      </c>
      <c r="H80">
        <v>0.87201591511936216</v>
      </c>
      <c r="I80">
        <v>0.58847262247838639</v>
      </c>
      <c r="J80">
        <v>0.66786226685796279</v>
      </c>
      <c r="K80">
        <v>0.5991829323649579</v>
      </c>
      <c r="L80">
        <v>0.60155440414507866</v>
      </c>
      <c r="M80">
        <v>0.67866458007303199</v>
      </c>
      <c r="N80">
        <v>0.84800409416581368</v>
      </c>
      <c r="O80">
        <v>0.58226691042047518</v>
      </c>
      <c r="Q80">
        <f t="shared" si="2"/>
        <v>0.75166860721546558</v>
      </c>
      <c r="R80">
        <f t="shared" si="3"/>
        <v>0.15281316808192449</v>
      </c>
    </row>
    <row r="81" spans="1:18" x14ac:dyDescent="0.2">
      <c r="A81">
        <v>84.435000000000002</v>
      </c>
      <c r="B81">
        <v>84.447999999999993</v>
      </c>
      <c r="D81">
        <v>0.69009216589861699</v>
      </c>
      <c r="E81">
        <v>0.7778224186420245</v>
      </c>
      <c r="F81">
        <v>1.0612745098039233</v>
      </c>
      <c r="G81">
        <v>0.90350338045482537</v>
      </c>
      <c r="H81">
        <v>0.86472148541113902</v>
      </c>
      <c r="I81">
        <v>0.65878962536023011</v>
      </c>
      <c r="J81">
        <v>0.67073170731707299</v>
      </c>
      <c r="K81">
        <v>0.65592374035406331</v>
      </c>
      <c r="L81">
        <v>0.71865284974093302</v>
      </c>
      <c r="M81">
        <v>0.69222743870631143</v>
      </c>
      <c r="N81">
        <v>0.89355168884339831</v>
      </c>
      <c r="O81">
        <v>0.59552102376599536</v>
      </c>
      <c r="Q81">
        <f t="shared" si="2"/>
        <v>0.76523433619154446</v>
      </c>
      <c r="R81">
        <f t="shared" si="3"/>
        <v>0.13732457718412153</v>
      </c>
    </row>
    <row r="82" spans="1:18" x14ac:dyDescent="0.2">
      <c r="A82">
        <v>89.435000000000002</v>
      </c>
      <c r="B82">
        <v>89.447999999999993</v>
      </c>
      <c r="D82">
        <v>0.67281105990783341</v>
      </c>
      <c r="E82">
        <v>0.7368421052631573</v>
      </c>
      <c r="F82">
        <v>1.0349264705882353</v>
      </c>
      <c r="G82">
        <v>0.8955132145052247</v>
      </c>
      <c r="H82">
        <v>0.88063660477453631</v>
      </c>
      <c r="I82">
        <v>0.79884726224783742</v>
      </c>
      <c r="J82">
        <v>0.55954088952654346</v>
      </c>
      <c r="K82">
        <v>0.65229232864276088</v>
      </c>
      <c r="L82">
        <v>0.62797927461140002</v>
      </c>
      <c r="M82">
        <v>0.63693270735524254</v>
      </c>
      <c r="N82">
        <v>0.88331627430910942</v>
      </c>
      <c r="O82">
        <v>0.61608775137111438</v>
      </c>
      <c r="Q82">
        <f t="shared" si="2"/>
        <v>0.74964382859191625</v>
      </c>
      <c r="R82">
        <f t="shared" si="3"/>
        <v>0.14682684866149176</v>
      </c>
    </row>
    <row r="83" spans="1:18" x14ac:dyDescent="0.2">
      <c r="A83">
        <v>94.435000000000002</v>
      </c>
      <c r="B83">
        <v>94.447999999999993</v>
      </c>
      <c r="D83">
        <v>0.67319508448540666</v>
      </c>
      <c r="E83">
        <v>0.68862997187625496</v>
      </c>
      <c r="F83">
        <v>0.79350490196078594</v>
      </c>
      <c r="G83">
        <v>0.83527965580823527</v>
      </c>
      <c r="H83">
        <v>0.75066312997347351</v>
      </c>
      <c r="I83">
        <v>0.57463976945245021</v>
      </c>
      <c r="J83">
        <v>0.59971305595408875</v>
      </c>
      <c r="K83">
        <v>0.68860644575578822</v>
      </c>
      <c r="L83">
        <v>0.6062176165803107</v>
      </c>
      <c r="M83">
        <v>0.61502347417840442</v>
      </c>
      <c r="N83">
        <v>0.82906857727738015</v>
      </c>
      <c r="O83">
        <v>0.56078610603290591</v>
      </c>
      <c r="Q83">
        <f t="shared" si="2"/>
        <v>0.68461064911129033</v>
      </c>
      <c r="R83">
        <f t="shared" si="3"/>
        <v>9.7967584255184481E-2</v>
      </c>
    </row>
    <row r="84" spans="1:18" x14ac:dyDescent="0.2">
      <c r="A84">
        <v>99.435000000000002</v>
      </c>
      <c r="B84">
        <v>99.450999999999993</v>
      </c>
      <c r="D84">
        <v>0.77841781874039928</v>
      </c>
      <c r="E84">
        <v>0.71394134190437863</v>
      </c>
      <c r="F84">
        <v>0.98284313725490324</v>
      </c>
      <c r="G84">
        <v>0.77750460971112434</v>
      </c>
      <c r="H84">
        <v>0.74535809018567523</v>
      </c>
      <c r="I84">
        <v>0.6293948126801151</v>
      </c>
      <c r="J84">
        <v>0.68436154949784833</v>
      </c>
      <c r="K84">
        <v>0.73172945982750881</v>
      </c>
      <c r="L84">
        <v>0.54093264248704664</v>
      </c>
      <c r="M84">
        <v>0.6958789775691181</v>
      </c>
      <c r="N84">
        <v>0.76612077789150601</v>
      </c>
      <c r="O84">
        <v>0.58957952468007213</v>
      </c>
      <c r="Q84">
        <f t="shared" si="2"/>
        <v>0.71967189520247477</v>
      </c>
      <c r="R84">
        <f t="shared" si="3"/>
        <v>0.11195978696356178</v>
      </c>
    </row>
    <row r="85" spans="1:18" x14ac:dyDescent="0.2">
      <c r="A85">
        <v>104.435</v>
      </c>
      <c r="B85">
        <v>104.44799999999999</v>
      </c>
      <c r="D85">
        <v>0.78801843317972331</v>
      </c>
      <c r="E85">
        <v>0.66532744073925343</v>
      </c>
      <c r="F85">
        <v>0.79840686274509798</v>
      </c>
      <c r="G85">
        <v>0.79102642901044928</v>
      </c>
      <c r="H85">
        <v>0.70358090185676325</v>
      </c>
      <c r="I85">
        <v>0.64322766570605128</v>
      </c>
      <c r="J85">
        <v>0.64777618364418887</v>
      </c>
      <c r="K85">
        <v>0.57966409441670452</v>
      </c>
      <c r="L85">
        <v>0.64715025906735824</v>
      </c>
      <c r="M85">
        <v>0.68075117370892069</v>
      </c>
      <c r="N85">
        <v>0.79477993858751383</v>
      </c>
      <c r="O85">
        <v>0.61060329067641628</v>
      </c>
      <c r="Q85">
        <f t="shared" si="2"/>
        <v>0.69585938944487014</v>
      </c>
      <c r="R85">
        <f t="shared" si="3"/>
        <v>7.8216491682890493E-2</v>
      </c>
    </row>
    <row r="86" spans="1:18" x14ac:dyDescent="0.2">
      <c r="A86">
        <v>109.435</v>
      </c>
      <c r="B86">
        <v>109.45099999999999</v>
      </c>
      <c r="D86">
        <v>0.72081413210445511</v>
      </c>
      <c r="E86">
        <v>0.67456809963840914</v>
      </c>
      <c r="F86">
        <v>1.0232843137254901</v>
      </c>
      <c r="G86">
        <v>0.83896742470805086</v>
      </c>
      <c r="H86">
        <v>0.85344827586206828</v>
      </c>
      <c r="I86">
        <v>0.63573487031700304</v>
      </c>
      <c r="J86">
        <v>0.74748923959827762</v>
      </c>
      <c r="K86">
        <v>0.58965047662278702</v>
      </c>
      <c r="L86">
        <v>0.70414507772020685</v>
      </c>
      <c r="M86">
        <v>0.80490349504433978</v>
      </c>
      <c r="N86">
        <v>0.87768679631525115</v>
      </c>
      <c r="O86">
        <v>0.61471663619744077</v>
      </c>
      <c r="Q86">
        <f t="shared" si="2"/>
        <v>0.75711740315448173</v>
      </c>
      <c r="R86">
        <f t="shared" si="3"/>
        <v>0.12711209422408809</v>
      </c>
    </row>
    <row r="87" spans="1:18" x14ac:dyDescent="0.2">
      <c r="A87">
        <v>114.435</v>
      </c>
      <c r="B87">
        <v>114.44799999999999</v>
      </c>
      <c r="D87">
        <v>0.85330261136712704</v>
      </c>
      <c r="E87">
        <v>0.71836078746484577</v>
      </c>
      <c r="F87">
        <v>1.0575980392156861</v>
      </c>
      <c r="G87">
        <v>0.86724031960663783</v>
      </c>
      <c r="H87">
        <v>0.80702917771883209</v>
      </c>
      <c r="I87">
        <v>0.65533141210374724</v>
      </c>
      <c r="J87">
        <v>0.6599713055954104</v>
      </c>
      <c r="K87">
        <v>0.58783477076713575</v>
      </c>
      <c r="L87">
        <v>0.67409326424870586</v>
      </c>
      <c r="M87">
        <v>0.7621283255086071</v>
      </c>
      <c r="N87">
        <v>0.73336745138178216</v>
      </c>
      <c r="O87">
        <v>0.57266910420475248</v>
      </c>
      <c r="Q87">
        <f t="shared" si="2"/>
        <v>0.74574388076527243</v>
      </c>
      <c r="R87">
        <f t="shared" si="3"/>
        <v>0.13620370908968771</v>
      </c>
    </row>
    <row r="88" spans="1:18" x14ac:dyDescent="0.2">
      <c r="A88">
        <v>119.435</v>
      </c>
      <c r="B88">
        <v>119.45099999999999</v>
      </c>
      <c r="D88">
        <v>0.7250384024577573</v>
      </c>
      <c r="E88">
        <v>0.74929690638810831</v>
      </c>
      <c r="F88">
        <v>1.0618872549019607</v>
      </c>
      <c r="G88">
        <v>0.90043023970497948</v>
      </c>
      <c r="H88">
        <v>0.995358090185676</v>
      </c>
      <c r="I88">
        <v>0.60172910662824253</v>
      </c>
      <c r="J88">
        <v>0.72022955523672949</v>
      </c>
      <c r="K88">
        <v>0.67680435769405456</v>
      </c>
      <c r="L88">
        <v>0.71036269430051935</v>
      </c>
      <c r="M88">
        <v>0.69483568075117474</v>
      </c>
      <c r="N88">
        <v>0.81678607983623408</v>
      </c>
      <c r="O88">
        <v>0.56170018281535605</v>
      </c>
      <c r="Q88">
        <f t="shared" si="2"/>
        <v>0.76787154590839934</v>
      </c>
      <c r="R88">
        <f t="shared" si="3"/>
        <v>0.15065129455146692</v>
      </c>
    </row>
    <row r="89" spans="1:18" x14ac:dyDescent="0.2">
      <c r="A89">
        <v>124.435</v>
      </c>
      <c r="B89">
        <v>124.45099999999999</v>
      </c>
      <c r="D89">
        <v>0.86943164362519243</v>
      </c>
      <c r="E89">
        <v>0.85214945761349925</v>
      </c>
      <c r="F89">
        <v>1.132352941176471</v>
      </c>
      <c r="G89">
        <v>0.75353411186232255</v>
      </c>
      <c r="H89">
        <v>0.89986737400530448</v>
      </c>
      <c r="I89">
        <v>0.84553314121037393</v>
      </c>
      <c r="J89">
        <v>0.62338593974175105</v>
      </c>
      <c r="K89">
        <v>0.74716295960054491</v>
      </c>
      <c r="L89">
        <v>0.61191709844559716</v>
      </c>
      <c r="M89">
        <v>0.63119457485654717</v>
      </c>
      <c r="N89">
        <v>0.69447287615148523</v>
      </c>
      <c r="O89">
        <v>0.57495429616087634</v>
      </c>
      <c r="Q89">
        <f t="shared" si="2"/>
        <v>0.76966303453749718</v>
      </c>
      <c r="R89">
        <f t="shared" si="3"/>
        <v>0.1597716917157172</v>
      </c>
    </row>
    <row r="90" spans="1:18" x14ac:dyDescent="0.2">
      <c r="A90">
        <v>129.435</v>
      </c>
      <c r="B90">
        <v>129.44800000000001</v>
      </c>
      <c r="D90">
        <v>0.76228878648233533</v>
      </c>
      <c r="E90">
        <v>0.75612695861791912</v>
      </c>
      <c r="F90">
        <v>0.94607843137254932</v>
      </c>
      <c r="G90">
        <v>0.94283958205285867</v>
      </c>
      <c r="H90">
        <v>0.86405835543766485</v>
      </c>
      <c r="I90">
        <v>0.5815561959654183</v>
      </c>
      <c r="J90">
        <v>0.66642754662840897</v>
      </c>
      <c r="K90">
        <v>0.71448025419882</v>
      </c>
      <c r="L90">
        <v>0.84145077720207384</v>
      </c>
      <c r="M90">
        <v>0.70787689097548345</v>
      </c>
      <c r="N90">
        <v>0.87512794268167937</v>
      </c>
      <c r="O90">
        <v>0.68692870201096889</v>
      </c>
      <c r="Q90">
        <f t="shared" si="2"/>
        <v>0.77877003530218147</v>
      </c>
      <c r="R90">
        <f t="shared" si="3"/>
        <v>0.11492727062923175</v>
      </c>
    </row>
    <row r="91" spans="1:18" x14ac:dyDescent="0.2">
      <c r="A91">
        <v>134.435</v>
      </c>
      <c r="B91">
        <v>134.45099999999999</v>
      </c>
      <c r="D91">
        <v>0.80760368663594462</v>
      </c>
      <c r="E91">
        <v>0.89554037766171146</v>
      </c>
      <c r="F91">
        <v>0.91911764705882382</v>
      </c>
      <c r="G91">
        <v>0.88014751075599318</v>
      </c>
      <c r="H91">
        <v>0.77453580901856567</v>
      </c>
      <c r="I91">
        <v>0.69452449567723329</v>
      </c>
      <c r="J91">
        <v>0.64418938307030049</v>
      </c>
      <c r="K91">
        <v>0.62914207898320518</v>
      </c>
      <c r="L91">
        <v>0.7435233160621757</v>
      </c>
      <c r="M91">
        <v>0.76317162232655233</v>
      </c>
      <c r="N91">
        <v>0.77072671443193486</v>
      </c>
      <c r="O91">
        <v>0.61654478976233951</v>
      </c>
      <c r="Q91">
        <f t="shared" si="2"/>
        <v>0.76156395262039844</v>
      </c>
      <c r="R91">
        <f t="shared" si="3"/>
        <v>0.10285560464512088</v>
      </c>
    </row>
    <row r="92" spans="1:18" x14ac:dyDescent="0.2">
      <c r="A92">
        <v>139.435</v>
      </c>
      <c r="B92">
        <v>139.44800000000001</v>
      </c>
      <c r="D92">
        <v>0.78187403993855653</v>
      </c>
      <c r="E92">
        <v>0.85295299316994799</v>
      </c>
      <c r="F92">
        <v>1.213235294117647</v>
      </c>
      <c r="G92">
        <v>0.86846957590657703</v>
      </c>
      <c r="H92">
        <v>0.92307692307692246</v>
      </c>
      <c r="I92">
        <v>0.616714697406339</v>
      </c>
      <c r="J92">
        <v>0.67862266857962794</v>
      </c>
      <c r="K92">
        <v>0.69632319564230627</v>
      </c>
      <c r="L92">
        <v>0.62538860103626892</v>
      </c>
      <c r="M92">
        <v>0.69327073552425678</v>
      </c>
      <c r="N92">
        <v>0.81371545547594759</v>
      </c>
      <c r="O92">
        <v>0.65356489945155316</v>
      </c>
      <c r="Q92">
        <f t="shared" si="2"/>
        <v>0.78476742327716253</v>
      </c>
      <c r="R92">
        <f t="shared" si="3"/>
        <v>0.16882860613392492</v>
      </c>
    </row>
    <row r="93" spans="1:18" x14ac:dyDescent="0.2">
      <c r="A93">
        <v>144.435</v>
      </c>
      <c r="B93">
        <v>144.45099999999999</v>
      </c>
      <c r="D93">
        <v>0.82258064516129037</v>
      </c>
      <c r="E93">
        <v>0.76697468862997253</v>
      </c>
      <c r="F93">
        <v>1.1090686274509807</v>
      </c>
      <c r="G93">
        <v>0.80024585125998693</v>
      </c>
      <c r="H93">
        <v>0.90915119363395269</v>
      </c>
      <c r="I93">
        <v>0.65475504322766487</v>
      </c>
      <c r="J93">
        <v>0.75322812051650057</v>
      </c>
      <c r="K93">
        <v>0.72174307762142642</v>
      </c>
      <c r="L93">
        <v>0.74818652849740974</v>
      </c>
      <c r="M93">
        <v>0.68179447052686604</v>
      </c>
      <c r="N93">
        <v>0.7691914022517925</v>
      </c>
      <c r="O93">
        <v>0.51279707495429605</v>
      </c>
      <c r="Q93">
        <f t="shared" si="2"/>
        <v>0.77080972697767836</v>
      </c>
      <c r="R93">
        <f t="shared" si="3"/>
        <v>0.14406844244762787</v>
      </c>
    </row>
    <row r="94" spans="1:18" x14ac:dyDescent="0.2">
      <c r="A94">
        <v>149.435</v>
      </c>
      <c r="B94">
        <v>149.44800000000001</v>
      </c>
      <c r="D94">
        <v>0.77496159754224192</v>
      </c>
      <c r="E94">
        <v>0.76697468862997253</v>
      </c>
      <c r="F94">
        <v>1.0533088235294135</v>
      </c>
      <c r="G94">
        <v>0.92931776275353373</v>
      </c>
      <c r="H94">
        <v>0.75132625994695024</v>
      </c>
      <c r="I94">
        <v>0.76714697406339971</v>
      </c>
      <c r="J94">
        <v>0.62912482065997133</v>
      </c>
      <c r="K94">
        <v>0.57694053563322856</v>
      </c>
      <c r="L94">
        <v>0.73523316062176214</v>
      </c>
      <c r="M94">
        <v>0.71830985915493084</v>
      </c>
      <c r="N94">
        <v>0.76509723643807648</v>
      </c>
      <c r="O94">
        <v>0.6462522851919561</v>
      </c>
      <c r="Q94">
        <f t="shared" si="2"/>
        <v>0.75949950034711977</v>
      </c>
      <c r="R94">
        <f t="shared" si="3"/>
        <v>0.12829279088152279</v>
      </c>
    </row>
    <row r="95" spans="1:18" x14ac:dyDescent="0.2">
      <c r="A95">
        <v>154.435</v>
      </c>
      <c r="B95">
        <v>154.45099999999999</v>
      </c>
      <c r="D95">
        <v>0.82565284178187448</v>
      </c>
      <c r="E95">
        <v>0.7255926074728809</v>
      </c>
      <c r="F95">
        <v>1.113970588235295</v>
      </c>
      <c r="G95">
        <v>0.79348494161032568</v>
      </c>
      <c r="H95">
        <v>0.88262599469495884</v>
      </c>
      <c r="I95">
        <v>0.66858789625360104</v>
      </c>
      <c r="J95">
        <v>0.67575322812051775</v>
      </c>
      <c r="K95">
        <v>0.68542896050839741</v>
      </c>
      <c r="L95">
        <v>0.7901554404145078</v>
      </c>
      <c r="M95">
        <v>0.61085028690662513</v>
      </c>
      <c r="N95">
        <v>0.79119754350051275</v>
      </c>
      <c r="O95">
        <v>0.63208409506398555</v>
      </c>
      <c r="Q95">
        <f t="shared" si="2"/>
        <v>0.76628203538029016</v>
      </c>
      <c r="R95">
        <f t="shared" si="3"/>
        <v>0.13750353187872036</v>
      </c>
    </row>
    <row r="96" spans="1:18" x14ac:dyDescent="0.2">
      <c r="A96">
        <v>159.435</v>
      </c>
      <c r="B96">
        <v>159.44800000000001</v>
      </c>
      <c r="D96">
        <v>0.69239631336405472</v>
      </c>
      <c r="E96">
        <v>0.82603455202892673</v>
      </c>
      <c r="F96">
        <v>1.2346813725490209</v>
      </c>
      <c r="G96">
        <v>0.75046097111247678</v>
      </c>
      <c r="H96">
        <v>0.97480106100795694</v>
      </c>
      <c r="I96">
        <v>0.63861671469740589</v>
      </c>
      <c r="J96">
        <v>0.62697274031563943</v>
      </c>
      <c r="K96">
        <v>0.65093054925102123</v>
      </c>
      <c r="L96">
        <v>0.85803108808290285</v>
      </c>
      <c r="M96">
        <v>0.63745435576421527</v>
      </c>
      <c r="N96">
        <v>0.78352098259979541</v>
      </c>
      <c r="O96">
        <v>0.62020109689213898</v>
      </c>
      <c r="Q96">
        <f t="shared" si="2"/>
        <v>0.77450848313879617</v>
      </c>
      <c r="R96">
        <f t="shared" si="3"/>
        <v>0.18265928535266721</v>
      </c>
    </row>
    <row r="99" spans="1:38" ht="16" x14ac:dyDescent="0.2">
      <c r="A99" s="2" t="s">
        <v>8</v>
      </c>
    </row>
    <row r="101" spans="1:38" x14ac:dyDescent="0.2">
      <c r="A101" s="1" t="s">
        <v>1</v>
      </c>
      <c r="B101" s="1" t="s">
        <v>0</v>
      </c>
      <c r="D101" s="1" t="s">
        <v>32</v>
      </c>
      <c r="E101" s="1" t="s">
        <v>31</v>
      </c>
      <c r="F101" s="1" t="s">
        <v>33</v>
      </c>
      <c r="G101" s="1" t="s">
        <v>34</v>
      </c>
      <c r="H101" s="1" t="s">
        <v>35</v>
      </c>
      <c r="I101" s="1" t="s">
        <v>36</v>
      </c>
      <c r="J101" s="1" t="s">
        <v>37</v>
      </c>
      <c r="K101" s="1" t="s">
        <v>38</v>
      </c>
      <c r="L101" s="1"/>
      <c r="M101" s="1" t="s">
        <v>28</v>
      </c>
      <c r="N101" s="1" t="s">
        <v>29</v>
      </c>
      <c r="O101" s="1"/>
      <c r="P101" s="1"/>
      <c r="Q101" s="1"/>
      <c r="R101" s="1"/>
      <c r="S101" s="1" t="s">
        <v>12</v>
      </c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</row>
    <row r="102" spans="1:38" ht="16" x14ac:dyDescent="0.2">
      <c r="A102">
        <v>0</v>
      </c>
      <c r="B102">
        <v>0</v>
      </c>
      <c r="S102" s="3" t="s">
        <v>13</v>
      </c>
    </row>
    <row r="103" spans="1:38" x14ac:dyDescent="0.2">
      <c r="A103">
        <v>0.65</v>
      </c>
      <c r="B103">
        <v>0.65500000000000003</v>
      </c>
      <c r="D103">
        <v>1.0506822612085756</v>
      </c>
      <c r="E103">
        <v>0.92957746478873238</v>
      </c>
      <c r="F103">
        <v>0.82436974789915851</v>
      </c>
      <c r="G103">
        <v>0.85454545454545183</v>
      </c>
      <c r="H103">
        <v>1.1402623612512592</v>
      </c>
      <c r="I103">
        <v>0.85914260717410174</v>
      </c>
      <c r="J103">
        <v>0.96657571623465266</v>
      </c>
      <c r="K103">
        <v>1.0244969378827629</v>
      </c>
      <c r="M103">
        <f>AVERAGE(D103:K103)</f>
        <v>0.95620656887308675</v>
      </c>
      <c r="N103">
        <f>STDEV(D103:K103)</f>
        <v>0.11046637254489863</v>
      </c>
      <c r="S103" t="s">
        <v>14</v>
      </c>
    </row>
    <row r="104" spans="1:38" ht="16" x14ac:dyDescent="0.2">
      <c r="A104" s="1">
        <v>1.3</v>
      </c>
      <c r="B104" s="1">
        <v>1.3049999999999999</v>
      </c>
      <c r="D104">
        <v>0.94931773879142456</v>
      </c>
      <c r="E104">
        <v>0.84507042253521125</v>
      </c>
      <c r="F104">
        <v>1.0386554621848716</v>
      </c>
      <c r="G104">
        <v>0.76727272727272466</v>
      </c>
      <c r="H104">
        <v>1.0272452068617548</v>
      </c>
      <c r="I104">
        <v>1.0244969378827629</v>
      </c>
      <c r="J104">
        <v>0.82537517053206044</v>
      </c>
      <c r="K104">
        <v>1.0271216097987741</v>
      </c>
      <c r="M104">
        <f t="shared" ref="M104:M167" si="4">AVERAGE(D104:K104)</f>
        <v>0.9380694094824481</v>
      </c>
      <c r="N104">
        <f t="shared" ref="N104:N167" si="5">STDEV(D104:K104)</f>
        <v>0.10962059472495368</v>
      </c>
      <c r="S104" s="3" t="s">
        <v>15</v>
      </c>
    </row>
    <row r="105" spans="1:38" x14ac:dyDescent="0.2">
      <c r="A105" s="1">
        <v>4.0170000000000003</v>
      </c>
      <c r="B105" s="1">
        <v>4.0279999999999996</v>
      </c>
      <c r="D105">
        <v>0.22514619883040946</v>
      </c>
      <c r="E105">
        <v>0.27073552425665126</v>
      </c>
      <c r="F105">
        <v>0.15714285714285681</v>
      </c>
      <c r="G105">
        <v>0.26787878787878755</v>
      </c>
      <c r="H105">
        <v>0.24621594349142251</v>
      </c>
      <c r="I105">
        <v>0.25721784776902895</v>
      </c>
      <c r="J105">
        <v>0.22100954979536172</v>
      </c>
      <c r="K105">
        <v>0.41294838145231977</v>
      </c>
      <c r="M105">
        <f t="shared" si="4"/>
        <v>0.25728688632710472</v>
      </c>
      <c r="N105">
        <f t="shared" si="5"/>
        <v>7.2726514487697153E-2</v>
      </c>
      <c r="S105" t="s">
        <v>16</v>
      </c>
    </row>
    <row r="106" spans="1:38" x14ac:dyDescent="0.2">
      <c r="A106">
        <v>4.6669999999999998</v>
      </c>
      <c r="B106">
        <v>4.6779999999999999</v>
      </c>
      <c r="D106">
        <v>0.25438596491228072</v>
      </c>
      <c r="E106">
        <v>0.36619718309859156</v>
      </c>
      <c r="F106">
        <v>0.20168067226890737</v>
      </c>
      <c r="G106">
        <v>0.31878787878787851</v>
      </c>
      <c r="H106">
        <v>0.29465186680121064</v>
      </c>
      <c r="I106">
        <v>0.28521434820647412</v>
      </c>
      <c r="J106">
        <v>0.21555252387448851</v>
      </c>
      <c r="K106">
        <v>0.27821522309711266</v>
      </c>
      <c r="M106">
        <f t="shared" si="4"/>
        <v>0.27683570763086801</v>
      </c>
      <c r="N106">
        <f t="shared" si="5"/>
        <v>5.3509514602094015E-2</v>
      </c>
      <c r="S106" t="s">
        <v>17</v>
      </c>
    </row>
    <row r="107" spans="1:38" x14ac:dyDescent="0.2">
      <c r="A107">
        <v>5.3170000000000002</v>
      </c>
      <c r="B107">
        <v>5.3280000000000003</v>
      </c>
      <c r="D107">
        <v>0.35477582846003858</v>
      </c>
      <c r="E107">
        <v>0.37715179968701074</v>
      </c>
      <c r="F107">
        <v>0.25378151260504167</v>
      </c>
      <c r="G107">
        <v>0.41333333333333261</v>
      </c>
      <c r="H107">
        <v>0.3027245206861755</v>
      </c>
      <c r="I107">
        <v>0.24846894138232728</v>
      </c>
      <c r="J107">
        <v>0.27967257844474824</v>
      </c>
      <c r="K107">
        <v>0.26684164479440053</v>
      </c>
      <c r="M107">
        <f t="shared" si="4"/>
        <v>0.3120937699241344</v>
      </c>
      <c r="N107">
        <f t="shared" si="5"/>
        <v>6.2035547452800092E-2</v>
      </c>
    </row>
    <row r="108" spans="1:38" x14ac:dyDescent="0.2">
      <c r="A108">
        <v>5.9720000000000004</v>
      </c>
      <c r="B108">
        <v>5.9829999999999997</v>
      </c>
      <c r="D108">
        <v>0.2797270955165691</v>
      </c>
      <c r="E108">
        <v>0.34272300469483552</v>
      </c>
      <c r="F108">
        <v>0.27142857142857096</v>
      </c>
      <c r="G108">
        <v>0.322424242424242</v>
      </c>
      <c r="H108">
        <v>0.35116044399596363</v>
      </c>
      <c r="I108">
        <v>0.23972003499562564</v>
      </c>
      <c r="J108">
        <v>0.28990450204638524</v>
      </c>
      <c r="K108">
        <v>0.41469816272965837</v>
      </c>
      <c r="M108">
        <f t="shared" si="4"/>
        <v>0.31397325722898128</v>
      </c>
      <c r="N108">
        <f t="shared" si="5"/>
        <v>5.5423121074986231E-2</v>
      </c>
    </row>
    <row r="109" spans="1:38" x14ac:dyDescent="0.2">
      <c r="A109">
        <v>6.6219999999999999</v>
      </c>
      <c r="B109">
        <v>6.633</v>
      </c>
      <c r="D109">
        <v>0.31773879142300215</v>
      </c>
      <c r="E109">
        <v>0.2316118935837245</v>
      </c>
      <c r="F109">
        <v>0.34705882352941064</v>
      </c>
      <c r="G109">
        <v>0.42545454545454486</v>
      </c>
      <c r="H109">
        <v>0.22704339051463149</v>
      </c>
      <c r="I109">
        <v>0.28696412948381428</v>
      </c>
      <c r="J109">
        <v>0.20668485675306969</v>
      </c>
      <c r="K109">
        <v>0.39282589676290341</v>
      </c>
      <c r="M109">
        <f t="shared" si="4"/>
        <v>0.30442279093813762</v>
      </c>
      <c r="N109">
        <f t="shared" si="5"/>
        <v>8.0715947164661656E-2</v>
      </c>
    </row>
    <row r="110" spans="1:38" x14ac:dyDescent="0.2">
      <c r="A110">
        <v>7.2720000000000002</v>
      </c>
      <c r="B110">
        <v>7.2830000000000004</v>
      </c>
      <c r="D110">
        <v>0.30604288499025334</v>
      </c>
      <c r="E110">
        <v>0.2159624413145538</v>
      </c>
      <c r="F110">
        <v>0.24957983193277278</v>
      </c>
      <c r="G110">
        <v>0.28848484848484801</v>
      </c>
      <c r="H110">
        <v>0.25327951564076662</v>
      </c>
      <c r="I110">
        <v>0.27296587926509175</v>
      </c>
      <c r="J110">
        <v>0.28854024556616575</v>
      </c>
      <c r="K110">
        <v>0.44619422572178524</v>
      </c>
      <c r="M110">
        <f t="shared" si="4"/>
        <v>0.29013123411452968</v>
      </c>
      <c r="N110">
        <f t="shared" si="5"/>
        <v>6.9088147028776387E-2</v>
      </c>
    </row>
    <row r="111" spans="1:38" x14ac:dyDescent="0.2">
      <c r="A111">
        <v>7.9269999999999996</v>
      </c>
      <c r="B111">
        <v>7.9379999999999997</v>
      </c>
      <c r="D111">
        <v>0.16666666666666666</v>
      </c>
      <c r="E111">
        <v>0.36619718309859156</v>
      </c>
      <c r="F111">
        <v>0.317647058823529</v>
      </c>
      <c r="G111">
        <v>0.34787878787878729</v>
      </c>
      <c r="H111">
        <v>0.29566094853683134</v>
      </c>
      <c r="I111">
        <v>0.24759405074365703</v>
      </c>
      <c r="J111">
        <v>0.2080491132332879</v>
      </c>
      <c r="K111">
        <v>0.30271216097987741</v>
      </c>
      <c r="M111">
        <f t="shared" si="4"/>
        <v>0.28155074624515353</v>
      </c>
      <c r="N111">
        <f t="shared" si="5"/>
        <v>6.8939077046711927E-2</v>
      </c>
    </row>
    <row r="112" spans="1:38" x14ac:dyDescent="0.2">
      <c r="A112">
        <v>8.577</v>
      </c>
      <c r="B112">
        <v>8.5879999999999992</v>
      </c>
      <c r="D112">
        <v>0.36744639376218247</v>
      </c>
      <c r="E112">
        <v>0.27543035993740228</v>
      </c>
      <c r="F112">
        <v>0.34789915966386509</v>
      </c>
      <c r="G112">
        <v>0.33818181818181769</v>
      </c>
      <c r="H112">
        <v>0.27850655903128135</v>
      </c>
      <c r="I112">
        <v>0.30621172353455811</v>
      </c>
      <c r="J112">
        <v>0.27899045020463981</v>
      </c>
      <c r="K112">
        <v>0.37007874015747916</v>
      </c>
      <c r="M112">
        <f t="shared" si="4"/>
        <v>0.32034315055915324</v>
      </c>
      <c r="N112">
        <f t="shared" si="5"/>
        <v>4.0438839713700291E-2</v>
      </c>
    </row>
    <row r="113" spans="1:14" x14ac:dyDescent="0.2">
      <c r="A113">
        <v>9.2270000000000003</v>
      </c>
      <c r="B113">
        <v>9.2379999999999995</v>
      </c>
      <c r="D113">
        <v>0.33625730994152037</v>
      </c>
      <c r="E113">
        <v>0.42879499217527378</v>
      </c>
      <c r="F113">
        <v>0.31092436974789939</v>
      </c>
      <c r="G113">
        <v>0.35757575757575683</v>
      </c>
      <c r="H113">
        <v>0.30676084762865785</v>
      </c>
      <c r="I113">
        <v>0.28433945756780388</v>
      </c>
      <c r="J113">
        <v>0.32878581173260524</v>
      </c>
      <c r="K113">
        <v>0.26246719160104992</v>
      </c>
      <c r="M113">
        <f t="shared" si="4"/>
        <v>0.32698821724632088</v>
      </c>
      <c r="N113">
        <f t="shared" si="5"/>
        <v>5.0763369246371863E-2</v>
      </c>
    </row>
    <row r="114" spans="1:14" x14ac:dyDescent="0.2">
      <c r="A114">
        <v>9.8819999999999997</v>
      </c>
      <c r="B114">
        <v>9.8930000000000007</v>
      </c>
      <c r="D114">
        <v>0.30116959064327475</v>
      </c>
      <c r="E114">
        <v>0.29420970266040675</v>
      </c>
      <c r="F114">
        <v>0.35042016806722542</v>
      </c>
      <c r="G114">
        <v>0.3345454545454542</v>
      </c>
      <c r="H114">
        <v>0.32391523713420789</v>
      </c>
      <c r="I114">
        <v>0.34908136482939678</v>
      </c>
      <c r="J114">
        <v>0.28035470668485668</v>
      </c>
      <c r="K114">
        <v>0.40419947506561715</v>
      </c>
      <c r="M114">
        <f t="shared" si="4"/>
        <v>0.32973696245380502</v>
      </c>
      <c r="N114">
        <f t="shared" si="5"/>
        <v>3.9497864082378924E-2</v>
      </c>
    </row>
    <row r="115" spans="1:14" x14ac:dyDescent="0.2">
      <c r="A115">
        <v>10.532</v>
      </c>
      <c r="B115">
        <v>10.542999999999999</v>
      </c>
      <c r="D115">
        <v>0.35087719298245612</v>
      </c>
      <c r="E115">
        <v>0.41314553990610314</v>
      </c>
      <c r="F115">
        <v>0.29747899159663815</v>
      </c>
      <c r="G115">
        <v>0.52606060606060723</v>
      </c>
      <c r="H115">
        <v>0.55095862764884085</v>
      </c>
      <c r="I115">
        <v>0.36832895888014061</v>
      </c>
      <c r="J115">
        <v>0.20463847203274232</v>
      </c>
      <c r="K115">
        <v>0.42082239720034986</v>
      </c>
      <c r="M115">
        <f t="shared" si="4"/>
        <v>0.39153884828848479</v>
      </c>
      <c r="N115">
        <f t="shared" si="5"/>
        <v>0.11389608119995132</v>
      </c>
    </row>
    <row r="116" spans="1:14" x14ac:dyDescent="0.2">
      <c r="A116">
        <v>11.182</v>
      </c>
      <c r="B116">
        <v>11.193</v>
      </c>
      <c r="D116">
        <v>0.4249512670565298</v>
      </c>
      <c r="E116">
        <v>0.44131455399061015</v>
      </c>
      <c r="F116">
        <v>0.2193277310924367</v>
      </c>
      <c r="G116">
        <v>0.49575757575757456</v>
      </c>
      <c r="H116">
        <v>0.35116044399596363</v>
      </c>
      <c r="I116">
        <v>0.27384076990376199</v>
      </c>
      <c r="J116">
        <v>0.28103683492496517</v>
      </c>
      <c r="K116">
        <v>0.41382327209098907</v>
      </c>
      <c r="M116">
        <f t="shared" si="4"/>
        <v>0.36265155610160388</v>
      </c>
      <c r="N116">
        <f t="shared" si="5"/>
        <v>9.6826030397976631E-2</v>
      </c>
    </row>
    <row r="117" spans="1:14" x14ac:dyDescent="0.2">
      <c r="A117">
        <v>11.837</v>
      </c>
      <c r="B117">
        <v>11.848000000000001</v>
      </c>
      <c r="D117">
        <v>0.41423001949317895</v>
      </c>
      <c r="E117">
        <v>0.4037558685446011</v>
      </c>
      <c r="F117">
        <v>0.40588235294117692</v>
      </c>
      <c r="G117">
        <v>0.45939393939393969</v>
      </c>
      <c r="H117">
        <v>0.39152371342078734</v>
      </c>
      <c r="I117">
        <v>0.43832020997375187</v>
      </c>
      <c r="J117">
        <v>0.31718963165075137</v>
      </c>
      <c r="K117">
        <v>0.34733158355205496</v>
      </c>
      <c r="M117">
        <f t="shared" si="4"/>
        <v>0.39720341487128019</v>
      </c>
      <c r="N117">
        <f t="shared" si="5"/>
        <v>4.6117985541709296E-2</v>
      </c>
    </row>
    <row r="118" spans="1:14" x14ac:dyDescent="0.2">
      <c r="A118">
        <v>12.487</v>
      </c>
      <c r="B118">
        <v>12.497999999999999</v>
      </c>
      <c r="D118">
        <v>0.35769980506822457</v>
      </c>
      <c r="E118">
        <v>0.60250391236306478</v>
      </c>
      <c r="F118">
        <v>0.31260504201680528</v>
      </c>
      <c r="G118">
        <v>0.32727272727272683</v>
      </c>
      <c r="H118">
        <v>0.27245206861755794</v>
      </c>
      <c r="I118">
        <v>0.38932633420822299</v>
      </c>
      <c r="J118">
        <v>0.29945429740791374</v>
      </c>
      <c r="K118">
        <v>0.44269466316710482</v>
      </c>
      <c r="M118">
        <f t="shared" si="4"/>
        <v>0.37550110626520261</v>
      </c>
      <c r="N118">
        <f t="shared" si="5"/>
        <v>0.10639373239668222</v>
      </c>
    </row>
    <row r="119" spans="1:14" x14ac:dyDescent="0.2">
      <c r="A119">
        <v>13.137</v>
      </c>
      <c r="B119">
        <v>13.148</v>
      </c>
      <c r="D119">
        <v>0.32163742690058489</v>
      </c>
      <c r="E119">
        <v>0.44444444444444453</v>
      </c>
      <c r="F119">
        <v>0.38655462184873962</v>
      </c>
      <c r="G119">
        <v>0.60727272727272785</v>
      </c>
      <c r="H119">
        <v>0.36629667003027222</v>
      </c>
      <c r="I119">
        <v>0.29221347331583553</v>
      </c>
      <c r="J119">
        <v>0.31241473396998709</v>
      </c>
      <c r="K119">
        <v>0.39807524059492566</v>
      </c>
      <c r="M119">
        <f t="shared" si="4"/>
        <v>0.39111366729718972</v>
      </c>
      <c r="N119">
        <f t="shared" si="5"/>
        <v>0.10075129294328188</v>
      </c>
    </row>
    <row r="120" spans="1:14" x14ac:dyDescent="0.2">
      <c r="A120">
        <v>13.792</v>
      </c>
      <c r="B120">
        <v>13.803000000000001</v>
      </c>
      <c r="D120">
        <v>0.56920077972709471</v>
      </c>
      <c r="E120">
        <v>0.44287949921752734</v>
      </c>
      <c r="F120">
        <v>0.27647058823529375</v>
      </c>
      <c r="G120">
        <v>0.41333333333333261</v>
      </c>
      <c r="H120">
        <v>0.41473259334005996</v>
      </c>
      <c r="I120">
        <v>0.42257217847769168</v>
      </c>
      <c r="J120">
        <v>0.26193724420191067</v>
      </c>
      <c r="K120">
        <v>0.29221347331583553</v>
      </c>
      <c r="M120">
        <f t="shared" si="4"/>
        <v>0.3866674612310933</v>
      </c>
      <c r="N120">
        <f t="shared" si="5"/>
        <v>0.10412122629956112</v>
      </c>
    </row>
    <row r="121" spans="1:14" x14ac:dyDescent="0.2">
      <c r="A121">
        <v>14.442</v>
      </c>
      <c r="B121">
        <v>14.452999999999999</v>
      </c>
      <c r="D121">
        <v>0.3703703703703719</v>
      </c>
      <c r="E121">
        <v>0.46165884194053181</v>
      </c>
      <c r="F121">
        <v>0.33277310924369702</v>
      </c>
      <c r="G121">
        <v>0.35515151515151466</v>
      </c>
      <c r="H121">
        <v>0.40060544904137096</v>
      </c>
      <c r="I121">
        <v>0.34295713035870529</v>
      </c>
      <c r="J121">
        <v>0.3308321964529331</v>
      </c>
      <c r="K121">
        <v>0.39545056867891454</v>
      </c>
      <c r="M121">
        <f t="shared" si="4"/>
        <v>0.37372489765475486</v>
      </c>
      <c r="N121">
        <f t="shared" si="5"/>
        <v>4.4314878294352454E-2</v>
      </c>
    </row>
    <row r="122" spans="1:14" x14ac:dyDescent="0.2">
      <c r="A122">
        <v>15.092000000000001</v>
      </c>
      <c r="B122">
        <v>15.103</v>
      </c>
      <c r="D122">
        <v>0.43859649122807015</v>
      </c>
      <c r="E122">
        <v>0.27386541471048503</v>
      </c>
      <c r="F122">
        <v>0.32352941176470412</v>
      </c>
      <c r="G122">
        <v>0.37090909090909036</v>
      </c>
      <c r="H122">
        <v>0.45206861755802163</v>
      </c>
      <c r="I122">
        <v>0.32283464566929115</v>
      </c>
      <c r="J122">
        <v>0.32196452933151559</v>
      </c>
      <c r="K122">
        <v>0.50306211723534411</v>
      </c>
      <c r="M122">
        <f t="shared" si="4"/>
        <v>0.37585378980081524</v>
      </c>
      <c r="N122">
        <f t="shared" si="5"/>
        <v>8.0005630513527534E-2</v>
      </c>
    </row>
    <row r="123" spans="1:14" x14ac:dyDescent="0.2">
      <c r="A123">
        <v>15.747</v>
      </c>
      <c r="B123">
        <v>15.757999999999999</v>
      </c>
      <c r="D123">
        <v>0.42982456140350878</v>
      </c>
      <c r="E123">
        <v>0.4569640062597809</v>
      </c>
      <c r="F123">
        <v>0.29747899159663815</v>
      </c>
      <c r="G123">
        <v>0.4472727272727266</v>
      </c>
      <c r="H123">
        <v>0.37033299697275457</v>
      </c>
      <c r="I123">
        <v>0.25284339457567795</v>
      </c>
      <c r="J123">
        <v>0.2728512960436561</v>
      </c>
      <c r="K123">
        <v>0.47506561679790094</v>
      </c>
      <c r="M123">
        <f t="shared" si="4"/>
        <v>0.3753291988653305</v>
      </c>
      <c r="N123">
        <f t="shared" si="5"/>
        <v>8.9719658844778394E-2</v>
      </c>
    </row>
    <row r="124" spans="1:14" x14ac:dyDescent="0.2">
      <c r="A124">
        <v>16.396999999999998</v>
      </c>
      <c r="B124">
        <v>16.408000000000001</v>
      </c>
      <c r="D124">
        <v>0.34307992202729054</v>
      </c>
      <c r="E124">
        <v>0.34272300469483552</v>
      </c>
      <c r="F124">
        <v>0.31260504201680528</v>
      </c>
      <c r="G124">
        <v>0.45818181818181752</v>
      </c>
      <c r="H124">
        <v>0.43895055499495594</v>
      </c>
      <c r="I124">
        <v>0.31233595800524927</v>
      </c>
      <c r="J124">
        <v>0.26330150068212754</v>
      </c>
      <c r="K124">
        <v>0.36045494313210724</v>
      </c>
      <c r="M124">
        <f t="shared" si="4"/>
        <v>0.35395409296689861</v>
      </c>
      <c r="N124">
        <f t="shared" si="5"/>
        <v>6.5502637799820365E-2</v>
      </c>
    </row>
    <row r="125" spans="1:14" x14ac:dyDescent="0.2">
      <c r="A125">
        <v>17.047000000000001</v>
      </c>
      <c r="B125">
        <v>17.058</v>
      </c>
      <c r="D125">
        <v>0.36354775828460001</v>
      </c>
      <c r="E125">
        <v>0.38341158059467945</v>
      </c>
      <c r="F125">
        <v>0.20924369747899141</v>
      </c>
      <c r="G125">
        <v>0.2921212121212115</v>
      </c>
      <c r="H125">
        <v>0.40968718466195841</v>
      </c>
      <c r="I125">
        <v>0.32808398950131112</v>
      </c>
      <c r="J125">
        <v>0.3963165075034108</v>
      </c>
      <c r="K125">
        <v>0.4321959755030636</v>
      </c>
      <c r="M125">
        <f t="shared" si="4"/>
        <v>0.3518259882061533</v>
      </c>
      <c r="N125">
        <f t="shared" si="5"/>
        <v>7.3075070187060914E-2</v>
      </c>
    </row>
    <row r="126" spans="1:14" x14ac:dyDescent="0.2">
      <c r="A126">
        <v>17.702000000000002</v>
      </c>
      <c r="B126">
        <v>17.713000000000001</v>
      </c>
      <c r="D126">
        <v>0.46101364522417193</v>
      </c>
      <c r="E126">
        <v>0.52112676056338025</v>
      </c>
      <c r="F126">
        <v>0.26806722689075591</v>
      </c>
      <c r="G126">
        <v>0.37575757575757518</v>
      </c>
      <c r="H126">
        <v>0.36730575176589292</v>
      </c>
      <c r="I126">
        <v>0.33595800524934449</v>
      </c>
      <c r="J126">
        <v>0.36084583901773559</v>
      </c>
      <c r="K126">
        <v>0.40507436570428645</v>
      </c>
      <c r="M126">
        <f t="shared" si="4"/>
        <v>0.3868936462716428</v>
      </c>
      <c r="N126">
        <f t="shared" si="5"/>
        <v>7.7222484869466132E-2</v>
      </c>
    </row>
    <row r="127" spans="1:14" x14ac:dyDescent="0.2">
      <c r="A127">
        <v>18.352</v>
      </c>
      <c r="B127">
        <v>18.363</v>
      </c>
      <c r="D127">
        <v>0.31871345029239756</v>
      </c>
      <c r="E127">
        <v>0.41158059467918645</v>
      </c>
      <c r="F127">
        <v>0.33949579831932664</v>
      </c>
      <c r="G127">
        <v>0.46909090909090839</v>
      </c>
      <c r="H127">
        <v>0.44096871846619506</v>
      </c>
      <c r="I127">
        <v>0.46019247594050683</v>
      </c>
      <c r="J127">
        <v>0.3021828103683501</v>
      </c>
      <c r="K127">
        <v>0.40419947506561715</v>
      </c>
      <c r="M127">
        <f t="shared" si="4"/>
        <v>0.393303029027811</v>
      </c>
      <c r="N127">
        <f t="shared" si="5"/>
        <v>6.5142194298063977E-2</v>
      </c>
    </row>
    <row r="128" spans="1:14" x14ac:dyDescent="0.2">
      <c r="A128">
        <v>19.001999999999999</v>
      </c>
      <c r="B128">
        <v>19.013000000000002</v>
      </c>
      <c r="D128">
        <v>0.38791423001949471</v>
      </c>
      <c r="E128">
        <v>0.37402190923317691</v>
      </c>
      <c r="F128">
        <v>0.29579831932773076</v>
      </c>
      <c r="G128">
        <v>0.3199999999999994</v>
      </c>
      <c r="H128">
        <v>0.61654894046417674</v>
      </c>
      <c r="I128">
        <v>0.3245844269466307</v>
      </c>
      <c r="J128">
        <v>0.28990450204638524</v>
      </c>
      <c r="K128">
        <v>0.27471566054243224</v>
      </c>
      <c r="M128">
        <f t="shared" si="4"/>
        <v>0.36043599857250336</v>
      </c>
      <c r="N128">
        <f t="shared" si="5"/>
        <v>0.11081166279341853</v>
      </c>
    </row>
    <row r="129" spans="1:14" x14ac:dyDescent="0.2">
      <c r="A129">
        <v>19.652000000000001</v>
      </c>
      <c r="B129">
        <v>19.667999999999999</v>
      </c>
      <c r="D129">
        <v>0.41617933723196843</v>
      </c>
      <c r="E129">
        <v>0.56025039123630649</v>
      </c>
      <c r="F129">
        <v>0.27731092436974764</v>
      </c>
      <c r="G129">
        <v>0.39878787878787825</v>
      </c>
      <c r="H129">
        <v>0.39556004036326936</v>
      </c>
      <c r="I129">
        <v>0.30183727034120711</v>
      </c>
      <c r="J129">
        <v>0.35607094133697131</v>
      </c>
      <c r="K129">
        <v>0.38582677165354262</v>
      </c>
      <c r="M129">
        <f t="shared" si="4"/>
        <v>0.38647794441511141</v>
      </c>
      <c r="N129">
        <f t="shared" si="5"/>
        <v>8.5623383651888194E-2</v>
      </c>
    </row>
    <row r="130" spans="1:14" x14ac:dyDescent="0.2">
      <c r="A130">
        <v>20.306999999999999</v>
      </c>
      <c r="B130">
        <v>20.318000000000001</v>
      </c>
      <c r="D130">
        <v>0.28362573099415195</v>
      </c>
      <c r="E130">
        <v>0.60719874804381968</v>
      </c>
      <c r="F130">
        <v>0.3092436974789905</v>
      </c>
      <c r="G130">
        <v>0.46666666666666407</v>
      </c>
      <c r="H130">
        <v>0.34308779011099877</v>
      </c>
      <c r="I130">
        <v>0.42082239720034986</v>
      </c>
      <c r="J130">
        <v>0.29331514324693003</v>
      </c>
      <c r="K130">
        <v>0.42869641294837996</v>
      </c>
      <c r="M130">
        <f t="shared" si="4"/>
        <v>0.39408207333628559</v>
      </c>
      <c r="N130">
        <f t="shared" si="5"/>
        <v>0.1100343987497093</v>
      </c>
    </row>
    <row r="131" spans="1:14" x14ac:dyDescent="0.2">
      <c r="A131">
        <v>20.957000000000001</v>
      </c>
      <c r="B131">
        <v>20.968</v>
      </c>
      <c r="D131">
        <v>0.39181286549707717</v>
      </c>
      <c r="E131">
        <v>0.43505477308294194</v>
      </c>
      <c r="F131">
        <v>0.26134453781512573</v>
      </c>
      <c r="G131">
        <v>0.35999999999999949</v>
      </c>
      <c r="H131">
        <v>0.33804238143289572</v>
      </c>
      <c r="I131">
        <v>0.3832020997375315</v>
      </c>
      <c r="J131">
        <v>0.34515688949522594</v>
      </c>
      <c r="K131">
        <v>0.43657042869641333</v>
      </c>
      <c r="M131">
        <f t="shared" si="4"/>
        <v>0.36889799696965131</v>
      </c>
      <c r="N131">
        <f t="shared" si="5"/>
        <v>5.7132184721775052E-2</v>
      </c>
    </row>
    <row r="132" spans="1:14" x14ac:dyDescent="0.2">
      <c r="A132">
        <v>21.606999999999999</v>
      </c>
      <c r="B132">
        <v>21.617999999999999</v>
      </c>
      <c r="D132">
        <v>0.34113060428849895</v>
      </c>
      <c r="E132">
        <v>0.46009389671361517</v>
      </c>
      <c r="F132">
        <v>0.33949579831932664</v>
      </c>
      <c r="G132">
        <v>0.44848484848484882</v>
      </c>
      <c r="H132">
        <v>0.44298688193743802</v>
      </c>
      <c r="I132">
        <v>0.32983377077865295</v>
      </c>
      <c r="J132">
        <v>0.42019099590722953</v>
      </c>
      <c r="K132">
        <v>0.42082239720034986</v>
      </c>
      <c r="M132">
        <f t="shared" si="4"/>
        <v>0.400379899203745</v>
      </c>
      <c r="N132">
        <f t="shared" si="5"/>
        <v>5.4379206665230433E-2</v>
      </c>
    </row>
    <row r="133" spans="1:14" x14ac:dyDescent="0.2">
      <c r="A133">
        <v>22.262</v>
      </c>
      <c r="B133">
        <v>22.273</v>
      </c>
      <c r="D133">
        <v>0.40253411306042808</v>
      </c>
      <c r="E133">
        <v>0.34585289514866985</v>
      </c>
      <c r="F133">
        <v>0.34789915966386509</v>
      </c>
      <c r="G133">
        <v>0.35151515151515123</v>
      </c>
      <c r="H133">
        <v>0.39959636730575143</v>
      </c>
      <c r="I133">
        <v>0.42344706911636099</v>
      </c>
      <c r="J133">
        <v>0.392905866302866</v>
      </c>
      <c r="K133">
        <v>0.37795275590551253</v>
      </c>
      <c r="M133">
        <f t="shared" si="4"/>
        <v>0.38021292225232567</v>
      </c>
      <c r="N133">
        <f t="shared" si="5"/>
        <v>2.9173659590577015E-2</v>
      </c>
    </row>
    <row r="134" spans="1:14" x14ac:dyDescent="0.2">
      <c r="A134">
        <v>22.911999999999999</v>
      </c>
      <c r="B134">
        <v>22.922999999999998</v>
      </c>
      <c r="D134">
        <v>0.4181286549707614</v>
      </c>
      <c r="E134">
        <v>0.56494522691705917</v>
      </c>
      <c r="F134">
        <v>0.35798319327730943</v>
      </c>
      <c r="G134">
        <v>0.52242424242424068</v>
      </c>
      <c r="H134">
        <v>0.47830474268415674</v>
      </c>
      <c r="I134">
        <v>0.3202099737532807</v>
      </c>
      <c r="J134">
        <v>0.27012278308321974</v>
      </c>
      <c r="K134">
        <v>0.38495188101487332</v>
      </c>
      <c r="M134">
        <f t="shared" si="4"/>
        <v>0.41463383726561265</v>
      </c>
      <c r="N134">
        <f t="shared" si="5"/>
        <v>0.10153683921434745</v>
      </c>
    </row>
    <row r="135" spans="1:14" x14ac:dyDescent="0.2">
      <c r="A135">
        <v>23.562000000000001</v>
      </c>
      <c r="B135">
        <v>23.573</v>
      </c>
      <c r="D135">
        <v>0.46393762183235787</v>
      </c>
      <c r="E135">
        <v>0.49921752738654146</v>
      </c>
      <c r="F135">
        <v>0.36806722689075683</v>
      </c>
      <c r="G135">
        <v>0.36242424242424215</v>
      </c>
      <c r="H135">
        <v>0.36730575176589292</v>
      </c>
      <c r="I135">
        <v>0.28258967629046361</v>
      </c>
      <c r="J135">
        <v>0.38881309686221016</v>
      </c>
      <c r="K135">
        <v>0.39457567804024524</v>
      </c>
      <c r="M135">
        <f t="shared" si="4"/>
        <v>0.39086635268658876</v>
      </c>
      <c r="N135">
        <f t="shared" si="5"/>
        <v>6.6230179490986418E-2</v>
      </c>
    </row>
    <row r="136" spans="1:14" x14ac:dyDescent="0.2">
      <c r="A136">
        <v>24.216999999999999</v>
      </c>
      <c r="B136">
        <v>24.228000000000002</v>
      </c>
      <c r="D136">
        <v>0.35575048732943509</v>
      </c>
      <c r="E136">
        <v>0.44131455399061015</v>
      </c>
      <c r="F136">
        <v>0.35630252100840354</v>
      </c>
      <c r="G136">
        <v>0.39272727272727215</v>
      </c>
      <c r="H136">
        <v>0.43693239152371305</v>
      </c>
      <c r="I136">
        <v>0.34820647419072748</v>
      </c>
      <c r="J136">
        <v>0.39085948158253808</v>
      </c>
      <c r="K136">
        <v>0.44181977252843224</v>
      </c>
      <c r="M136">
        <f t="shared" si="4"/>
        <v>0.39548911936014147</v>
      </c>
      <c r="N136">
        <f t="shared" si="5"/>
        <v>4.0255439619545301E-2</v>
      </c>
    </row>
    <row r="137" spans="1:14" x14ac:dyDescent="0.2">
      <c r="A137">
        <v>24.867000000000001</v>
      </c>
      <c r="B137">
        <v>24.878</v>
      </c>
      <c r="D137">
        <v>0.43664717348927717</v>
      </c>
      <c r="E137">
        <v>0.46791862284820063</v>
      </c>
      <c r="F137">
        <v>0.26218487394957957</v>
      </c>
      <c r="G137">
        <v>0.42424242424242353</v>
      </c>
      <c r="H137">
        <v>0.39354187689202647</v>
      </c>
      <c r="I137">
        <v>0.39982502187226748</v>
      </c>
      <c r="J137">
        <v>0.35266030013642652</v>
      </c>
      <c r="K137">
        <v>0.45844269466316823</v>
      </c>
      <c r="M137">
        <f t="shared" si="4"/>
        <v>0.39943287351167117</v>
      </c>
      <c r="N137">
        <f t="shared" si="5"/>
        <v>6.679651339302338E-2</v>
      </c>
    </row>
    <row r="138" spans="1:14" x14ac:dyDescent="0.2">
      <c r="A138">
        <v>25.516999999999999</v>
      </c>
      <c r="B138">
        <v>25.527999999999999</v>
      </c>
      <c r="D138">
        <v>0.36647173489278595</v>
      </c>
      <c r="E138">
        <v>0.54616588419405288</v>
      </c>
      <c r="F138">
        <v>0.35714285714285798</v>
      </c>
      <c r="G138">
        <v>0.39393939393939348</v>
      </c>
      <c r="H138">
        <v>0.38446014127144285</v>
      </c>
      <c r="I138">
        <v>0.33770778652668304</v>
      </c>
      <c r="J138">
        <v>0.34447476125511489</v>
      </c>
      <c r="K138">
        <v>0.40244969378827533</v>
      </c>
      <c r="M138">
        <f t="shared" si="4"/>
        <v>0.39160153162632583</v>
      </c>
      <c r="N138">
        <f t="shared" si="5"/>
        <v>6.6556809183563201E-2</v>
      </c>
    </row>
    <row r="139" spans="1:14" x14ac:dyDescent="0.2">
      <c r="A139">
        <v>26.172000000000001</v>
      </c>
      <c r="B139">
        <v>26.183</v>
      </c>
      <c r="D139">
        <v>0.48148148148148073</v>
      </c>
      <c r="E139">
        <v>0.41471048513302028</v>
      </c>
      <c r="F139">
        <v>0.43781512605041889</v>
      </c>
      <c r="G139">
        <v>0.27393939393939365</v>
      </c>
      <c r="H139">
        <v>0.39051463168516781</v>
      </c>
      <c r="I139">
        <v>0.35083114610673533</v>
      </c>
      <c r="J139">
        <v>0.25238744884038211</v>
      </c>
      <c r="K139">
        <v>0.41119860017497795</v>
      </c>
      <c r="M139">
        <f t="shared" si="4"/>
        <v>0.37660978917644705</v>
      </c>
      <c r="N139">
        <f t="shared" si="5"/>
        <v>7.9482699795845532E-2</v>
      </c>
    </row>
    <row r="140" spans="1:14" x14ac:dyDescent="0.2">
      <c r="A140">
        <v>26.821999999999999</v>
      </c>
      <c r="B140">
        <v>26.832999999999998</v>
      </c>
      <c r="D140">
        <v>0.50877192982456143</v>
      </c>
      <c r="E140">
        <v>0.61971830985915488</v>
      </c>
      <c r="F140">
        <v>0.4268907563025201</v>
      </c>
      <c r="G140">
        <v>0.42545454545454486</v>
      </c>
      <c r="H140">
        <v>0.34207870837537813</v>
      </c>
      <c r="I140">
        <v>0.33945756780402486</v>
      </c>
      <c r="J140">
        <v>0.4904502046384715</v>
      </c>
      <c r="K140">
        <v>0.39895013123359491</v>
      </c>
      <c r="M140">
        <f t="shared" si="4"/>
        <v>0.44397151918653133</v>
      </c>
      <c r="N140">
        <f t="shared" si="5"/>
        <v>9.3513301521843673E-2</v>
      </c>
    </row>
    <row r="141" spans="1:14" x14ac:dyDescent="0.2">
      <c r="A141">
        <v>27.472000000000001</v>
      </c>
      <c r="B141">
        <v>27.483000000000001</v>
      </c>
      <c r="D141">
        <v>0.38206627680311928</v>
      </c>
      <c r="E141">
        <v>0.49921752738654146</v>
      </c>
      <c r="F141">
        <v>0.31596638655462012</v>
      </c>
      <c r="G141">
        <v>0.47999999999999932</v>
      </c>
      <c r="H141">
        <v>0.45408678102926453</v>
      </c>
      <c r="I141">
        <v>0.31583552055993003</v>
      </c>
      <c r="J141">
        <v>0.28990450204638524</v>
      </c>
      <c r="K141">
        <v>0.37707786526683995</v>
      </c>
      <c r="M141">
        <f t="shared" si="4"/>
        <v>0.38926935745583746</v>
      </c>
      <c r="N141">
        <f t="shared" si="5"/>
        <v>8.0499949648351193E-2</v>
      </c>
    </row>
    <row r="142" spans="1:14" x14ac:dyDescent="0.2">
      <c r="A142">
        <v>28.126999999999999</v>
      </c>
      <c r="B142">
        <v>28.138000000000002</v>
      </c>
      <c r="D142">
        <v>0.47173489278752284</v>
      </c>
      <c r="E142">
        <v>0.43661971830985913</v>
      </c>
      <c r="F142">
        <v>0.39663865546218402</v>
      </c>
      <c r="G142">
        <v>0.3866666666666661</v>
      </c>
      <c r="H142">
        <v>0.36629667003027222</v>
      </c>
      <c r="I142">
        <v>0.4103237095363087</v>
      </c>
      <c r="J142">
        <v>0.38472032742155438</v>
      </c>
      <c r="K142">
        <v>0.44969378827646561</v>
      </c>
      <c r="M142">
        <f t="shared" si="4"/>
        <v>0.41283680356135416</v>
      </c>
      <c r="N142">
        <f t="shared" si="5"/>
        <v>3.6455729000758656E-2</v>
      </c>
    </row>
    <row r="143" spans="1:14" x14ac:dyDescent="0.2">
      <c r="A143">
        <v>28.777000000000001</v>
      </c>
      <c r="B143">
        <v>28.788</v>
      </c>
      <c r="D143">
        <v>0.41423001949317895</v>
      </c>
      <c r="E143">
        <v>0.61502347417840564</v>
      </c>
      <c r="F143">
        <v>0.43865546218487339</v>
      </c>
      <c r="G143">
        <v>0.4945454545454524</v>
      </c>
      <c r="H143">
        <v>0.41372351160444043</v>
      </c>
      <c r="I143">
        <v>0.41994750656168056</v>
      </c>
      <c r="J143">
        <v>0.33015006821282467</v>
      </c>
      <c r="K143">
        <v>0.41207349081364725</v>
      </c>
      <c r="M143">
        <f t="shared" si="4"/>
        <v>0.44229362344931294</v>
      </c>
      <c r="N143">
        <f t="shared" si="5"/>
        <v>8.2955832395117196E-2</v>
      </c>
    </row>
    <row r="144" spans="1:14" x14ac:dyDescent="0.2">
      <c r="A144">
        <v>29.427</v>
      </c>
      <c r="B144">
        <v>29.437999999999999</v>
      </c>
      <c r="D144">
        <v>0.45029239766081752</v>
      </c>
      <c r="E144">
        <v>0.56651017214397748</v>
      </c>
      <c r="F144">
        <v>0.28991596638655415</v>
      </c>
      <c r="G144">
        <v>0.41818181818181743</v>
      </c>
      <c r="H144">
        <v>0.57921291624621507</v>
      </c>
      <c r="I144">
        <v>0.39545056867891454</v>
      </c>
      <c r="J144">
        <v>0.38130968622100958</v>
      </c>
      <c r="K144">
        <v>0.46281714785651795</v>
      </c>
      <c r="M144">
        <f t="shared" si="4"/>
        <v>0.44296133417197797</v>
      </c>
      <c r="N144">
        <f t="shared" si="5"/>
        <v>9.58957129661515E-2</v>
      </c>
    </row>
    <row r="145" spans="1:14" x14ac:dyDescent="0.2">
      <c r="A145">
        <v>30.43</v>
      </c>
      <c r="B145">
        <v>30.443000000000001</v>
      </c>
      <c r="D145">
        <v>0.36549707602339299</v>
      </c>
      <c r="E145">
        <v>0.46635367762128338</v>
      </c>
      <c r="F145">
        <v>0.28067226890756275</v>
      </c>
      <c r="G145">
        <v>0.38181818181818128</v>
      </c>
      <c r="H145">
        <v>0.47225025227043177</v>
      </c>
      <c r="I145">
        <v>0.33858267716535562</v>
      </c>
      <c r="J145">
        <v>0.31514324693042345</v>
      </c>
      <c r="K145">
        <v>0.37357830271215958</v>
      </c>
      <c r="M145">
        <f t="shared" si="4"/>
        <v>0.37423696043109889</v>
      </c>
      <c r="N145">
        <f t="shared" si="5"/>
        <v>6.7341385789802977E-2</v>
      </c>
    </row>
    <row r="146" spans="1:14" x14ac:dyDescent="0.2">
      <c r="A146">
        <v>31.43</v>
      </c>
      <c r="B146">
        <v>31.443000000000001</v>
      </c>
      <c r="D146">
        <v>0.38596491228070173</v>
      </c>
      <c r="E146">
        <v>0.49608763693270763</v>
      </c>
      <c r="F146">
        <v>0.33193277310924257</v>
      </c>
      <c r="G146">
        <v>0.47878787878787715</v>
      </c>
      <c r="H146">
        <v>0.33501513622603402</v>
      </c>
      <c r="I146">
        <v>0.34120734908136341</v>
      </c>
      <c r="J146">
        <v>0.38130968622100958</v>
      </c>
      <c r="K146">
        <v>0.35520559930008833</v>
      </c>
      <c r="M146">
        <f t="shared" si="4"/>
        <v>0.38818887149237813</v>
      </c>
      <c r="N146">
        <f t="shared" si="5"/>
        <v>6.4575478883336049E-2</v>
      </c>
    </row>
    <row r="147" spans="1:14" x14ac:dyDescent="0.2">
      <c r="A147">
        <v>32.43</v>
      </c>
      <c r="B147">
        <v>32.442999999999998</v>
      </c>
      <c r="D147">
        <v>0.49902534113060354</v>
      </c>
      <c r="E147">
        <v>0.58528951486698033</v>
      </c>
      <c r="F147">
        <v>0.37058823529411716</v>
      </c>
      <c r="G147">
        <v>0.54909090909090685</v>
      </c>
      <c r="H147">
        <v>0.44803229061553956</v>
      </c>
      <c r="I147">
        <v>0.4330708661417329</v>
      </c>
      <c r="J147">
        <v>0.36289222373806351</v>
      </c>
      <c r="K147">
        <v>0.41907261592300804</v>
      </c>
      <c r="M147">
        <f t="shared" si="4"/>
        <v>0.45838274960011904</v>
      </c>
      <c r="N147">
        <f t="shared" si="5"/>
        <v>8.0271454490169328E-2</v>
      </c>
    </row>
    <row r="148" spans="1:14" x14ac:dyDescent="0.2">
      <c r="A148">
        <v>33.43</v>
      </c>
      <c r="B148">
        <v>33.442999999999998</v>
      </c>
      <c r="D148">
        <v>0.36354775828460001</v>
      </c>
      <c r="E148">
        <v>0.43818466353677638</v>
      </c>
      <c r="F148">
        <v>0.40504201680672247</v>
      </c>
      <c r="G148">
        <v>0.39515151515151481</v>
      </c>
      <c r="H148">
        <v>0.41775983854692245</v>
      </c>
      <c r="I148">
        <v>0.3517060367454079</v>
      </c>
      <c r="J148">
        <v>0.41814461118690421</v>
      </c>
      <c r="K148">
        <v>0.39457567804024524</v>
      </c>
      <c r="M148">
        <f t="shared" si="4"/>
        <v>0.39801401478738674</v>
      </c>
      <c r="N148">
        <f t="shared" si="5"/>
        <v>2.8811158632124096E-2</v>
      </c>
    </row>
    <row r="149" spans="1:14" x14ac:dyDescent="0.2">
      <c r="A149">
        <v>34.43</v>
      </c>
      <c r="B149">
        <v>34.442999999999998</v>
      </c>
      <c r="D149">
        <v>0.39278752436647019</v>
      </c>
      <c r="E149">
        <v>0.48826291079812223</v>
      </c>
      <c r="F149">
        <v>0.33193277310924257</v>
      </c>
      <c r="G149">
        <v>0.48484848484848364</v>
      </c>
      <c r="H149">
        <v>0.50454086781029184</v>
      </c>
      <c r="I149">
        <v>0.37707786526683995</v>
      </c>
      <c r="J149">
        <v>0.36493860845839143</v>
      </c>
      <c r="K149">
        <v>0.54243219597550441</v>
      </c>
      <c r="M149">
        <f t="shared" si="4"/>
        <v>0.43585265382916821</v>
      </c>
      <c r="N149">
        <f t="shared" si="5"/>
        <v>7.7792692112473402E-2</v>
      </c>
    </row>
    <row r="150" spans="1:14" x14ac:dyDescent="0.2">
      <c r="A150">
        <v>35.43</v>
      </c>
      <c r="B150">
        <v>35.442999999999998</v>
      </c>
      <c r="D150">
        <v>0.41228070175438597</v>
      </c>
      <c r="E150">
        <v>0.69170579029734081</v>
      </c>
      <c r="F150">
        <v>0.35546218487394909</v>
      </c>
      <c r="G150">
        <v>0.53333333333333155</v>
      </c>
      <c r="H150">
        <v>0.41473259334005996</v>
      </c>
      <c r="I150">
        <v>0.34470691163604383</v>
      </c>
      <c r="J150">
        <v>0.28171896316507616</v>
      </c>
      <c r="K150">
        <v>0.46106736657917607</v>
      </c>
      <c r="M150">
        <f t="shared" si="4"/>
        <v>0.4368759806224205</v>
      </c>
      <c r="N150">
        <f t="shared" si="5"/>
        <v>0.12824072050564139</v>
      </c>
    </row>
    <row r="151" spans="1:14" x14ac:dyDescent="0.2">
      <c r="A151">
        <v>36.43</v>
      </c>
      <c r="B151">
        <v>36.442999999999998</v>
      </c>
      <c r="D151">
        <v>0.45808966861598593</v>
      </c>
      <c r="E151">
        <v>0.56181533646322368</v>
      </c>
      <c r="F151">
        <v>0.41008403361344614</v>
      </c>
      <c r="G151">
        <v>0.585454545454546</v>
      </c>
      <c r="H151">
        <v>0.37033299697275457</v>
      </c>
      <c r="I151">
        <v>0.33245844269466407</v>
      </c>
      <c r="J151">
        <v>0.38199181446111802</v>
      </c>
      <c r="K151">
        <v>0.45056867891513491</v>
      </c>
      <c r="M151">
        <f t="shared" si="4"/>
        <v>0.44384943964885909</v>
      </c>
      <c r="N151">
        <f t="shared" si="5"/>
        <v>9.0233808269416724E-2</v>
      </c>
    </row>
    <row r="152" spans="1:14" x14ac:dyDescent="0.2">
      <c r="A152">
        <v>37.43</v>
      </c>
      <c r="B152">
        <v>37.442999999999998</v>
      </c>
      <c r="D152">
        <v>0.46686159844054737</v>
      </c>
      <c r="E152">
        <v>0.4773082942097025</v>
      </c>
      <c r="F152">
        <v>0.33529411764705735</v>
      </c>
      <c r="G152">
        <v>0.45212121212121098</v>
      </c>
      <c r="H152">
        <v>0.40766902119071546</v>
      </c>
      <c r="I152">
        <v>0.32108486439195094</v>
      </c>
      <c r="J152">
        <v>0.33560709413369738</v>
      </c>
      <c r="K152">
        <v>0.43569553805774403</v>
      </c>
      <c r="M152">
        <f t="shared" si="4"/>
        <v>0.4039552175240782</v>
      </c>
      <c r="N152">
        <f t="shared" si="5"/>
        <v>6.4289965864036541E-2</v>
      </c>
    </row>
    <row r="153" spans="1:14" x14ac:dyDescent="0.2">
      <c r="A153">
        <v>38.43</v>
      </c>
      <c r="B153">
        <v>38.442999999999998</v>
      </c>
      <c r="D153">
        <v>0.47465886939571228</v>
      </c>
      <c r="E153">
        <v>0.60406885758998308</v>
      </c>
      <c r="F153">
        <v>0.32016806722688934</v>
      </c>
      <c r="G153">
        <v>0.33333333333333293</v>
      </c>
      <c r="H153">
        <v>0.49848637739657065</v>
      </c>
      <c r="I153">
        <v>0.3289588801399837</v>
      </c>
      <c r="J153">
        <v>0.29467939972714952</v>
      </c>
      <c r="K153">
        <v>0.49431321084864477</v>
      </c>
      <c r="M153">
        <f t="shared" si="4"/>
        <v>0.41858337445728327</v>
      </c>
      <c r="N153">
        <f t="shared" si="5"/>
        <v>0.11339356918562411</v>
      </c>
    </row>
    <row r="154" spans="1:14" x14ac:dyDescent="0.2">
      <c r="A154">
        <v>39.43</v>
      </c>
      <c r="B154">
        <v>39.442999999999998</v>
      </c>
      <c r="D154">
        <v>0.45029239766081752</v>
      </c>
      <c r="E154">
        <v>0.60563380281690138</v>
      </c>
      <c r="F154">
        <v>0.3630252100840331</v>
      </c>
      <c r="G154">
        <v>0.43999999999999789</v>
      </c>
      <c r="H154">
        <v>0.42885973763874896</v>
      </c>
      <c r="I154">
        <v>0.32108486439195094</v>
      </c>
      <c r="J154">
        <v>0.34379263301500645</v>
      </c>
      <c r="K154">
        <v>0.46631671041119832</v>
      </c>
      <c r="M154">
        <f t="shared" si="4"/>
        <v>0.4273756695023318</v>
      </c>
      <c r="N154">
        <f t="shared" si="5"/>
        <v>8.9764740321496075E-2</v>
      </c>
    </row>
    <row r="155" spans="1:14" x14ac:dyDescent="0.2">
      <c r="A155">
        <v>40.43</v>
      </c>
      <c r="B155">
        <v>40.442999999999998</v>
      </c>
      <c r="D155">
        <v>0.4795321637426912</v>
      </c>
      <c r="E155">
        <v>0.54773082942097007</v>
      </c>
      <c r="F155">
        <v>0.38739495798319412</v>
      </c>
      <c r="G155">
        <v>0.47272727272727061</v>
      </c>
      <c r="H155">
        <v>0.46720484359233017</v>
      </c>
      <c r="I155">
        <v>0.3517060367454079</v>
      </c>
      <c r="J155">
        <v>0.32605729877216888</v>
      </c>
      <c r="K155">
        <v>0.36920384951880991</v>
      </c>
      <c r="M155">
        <f t="shared" si="4"/>
        <v>0.42519465656285538</v>
      </c>
      <c r="N155">
        <f t="shared" si="5"/>
        <v>7.7260657514921602E-2</v>
      </c>
    </row>
    <row r="156" spans="1:14" x14ac:dyDescent="0.2">
      <c r="A156">
        <v>41.43</v>
      </c>
      <c r="B156">
        <v>41.442999999999998</v>
      </c>
      <c r="D156">
        <v>0.38693957115009825</v>
      </c>
      <c r="E156">
        <v>0.52738654147104846</v>
      </c>
      <c r="F156">
        <v>0.32857142857142779</v>
      </c>
      <c r="G156">
        <v>0.3406060606060603</v>
      </c>
      <c r="H156">
        <v>0.33804238143289572</v>
      </c>
      <c r="I156">
        <v>0.40944881889763612</v>
      </c>
      <c r="J156">
        <v>0.41200545702592051</v>
      </c>
      <c r="K156">
        <v>0.48031496062991991</v>
      </c>
      <c r="M156">
        <f t="shared" si="4"/>
        <v>0.40291440247312588</v>
      </c>
      <c r="N156">
        <f t="shared" si="5"/>
        <v>7.1196194967555623E-2</v>
      </c>
    </row>
    <row r="157" spans="1:14" x14ac:dyDescent="0.2">
      <c r="A157">
        <v>42.43</v>
      </c>
      <c r="B157">
        <v>42.442999999999998</v>
      </c>
      <c r="D157">
        <v>0.53216374269005962</v>
      </c>
      <c r="E157">
        <v>0.60250391236306478</v>
      </c>
      <c r="F157">
        <v>0.27478991596638608</v>
      </c>
      <c r="G157">
        <v>0.51878787878787846</v>
      </c>
      <c r="H157">
        <v>0.32492431886982814</v>
      </c>
      <c r="I157">
        <v>0.48031496062991991</v>
      </c>
      <c r="J157">
        <v>0.34924965893587917</v>
      </c>
      <c r="K157">
        <v>0.47244094488188987</v>
      </c>
      <c r="M157">
        <f t="shared" si="4"/>
        <v>0.44439691664061326</v>
      </c>
      <c r="N157">
        <f t="shared" si="5"/>
        <v>0.11489415218795491</v>
      </c>
    </row>
    <row r="158" spans="1:14" x14ac:dyDescent="0.2">
      <c r="A158">
        <v>43.43</v>
      </c>
      <c r="B158">
        <v>43.442999999999998</v>
      </c>
      <c r="D158">
        <v>0.50194931773879292</v>
      </c>
      <c r="E158">
        <v>0.53208137715179937</v>
      </c>
      <c r="F158">
        <v>0.34957983193277398</v>
      </c>
      <c r="G158">
        <v>0.47999999999999932</v>
      </c>
      <c r="H158">
        <v>0.41271442986882084</v>
      </c>
      <c r="I158">
        <v>0.34470691163604383</v>
      </c>
      <c r="J158">
        <v>0.36903137789904467</v>
      </c>
      <c r="K158">
        <v>0.36220472440944912</v>
      </c>
      <c r="M158">
        <f t="shared" si="4"/>
        <v>0.41903349632959053</v>
      </c>
      <c r="N158">
        <f t="shared" si="5"/>
        <v>7.5109135667403543E-2</v>
      </c>
    </row>
    <row r="159" spans="1:14" x14ac:dyDescent="0.2">
      <c r="A159">
        <v>44.43</v>
      </c>
      <c r="B159">
        <v>44.442999999999998</v>
      </c>
      <c r="D159">
        <v>0.48440545808967017</v>
      </c>
      <c r="E159">
        <v>0.45070422535211269</v>
      </c>
      <c r="F159">
        <v>0.39495798319327813</v>
      </c>
      <c r="G159">
        <v>0.54181818181818253</v>
      </c>
      <c r="H159">
        <v>0.52875882946518782</v>
      </c>
      <c r="I159">
        <v>0.33945756780402486</v>
      </c>
      <c r="J159">
        <v>0.46930422919508907</v>
      </c>
      <c r="K159">
        <v>0.4339457567804022</v>
      </c>
      <c r="M159">
        <f t="shared" si="4"/>
        <v>0.45541902896224351</v>
      </c>
      <c r="N159">
        <f t="shared" si="5"/>
        <v>6.704207754601825E-2</v>
      </c>
    </row>
    <row r="160" spans="1:14" x14ac:dyDescent="0.2">
      <c r="A160">
        <v>45.43</v>
      </c>
      <c r="B160">
        <v>45.442999999999998</v>
      </c>
      <c r="D160">
        <v>0.52046783625730875</v>
      </c>
      <c r="E160">
        <v>0.43974960876369351</v>
      </c>
      <c r="F160">
        <v>0.35042016806722542</v>
      </c>
      <c r="G160">
        <v>0.65939393939393798</v>
      </c>
      <c r="H160">
        <v>0.57114026236125104</v>
      </c>
      <c r="I160">
        <v>0.35870516185476869</v>
      </c>
      <c r="J160">
        <v>0.2926330150068216</v>
      </c>
      <c r="K160">
        <v>0.39457567804024524</v>
      </c>
      <c r="M160">
        <f t="shared" si="4"/>
        <v>0.44838570871815653</v>
      </c>
      <c r="N160">
        <f t="shared" si="5"/>
        <v>0.12516151726393568</v>
      </c>
    </row>
    <row r="161" spans="1:14" x14ac:dyDescent="0.2">
      <c r="A161">
        <v>46.43</v>
      </c>
      <c r="B161">
        <v>46.442999999999998</v>
      </c>
      <c r="D161">
        <v>0.43567251461988421</v>
      </c>
      <c r="E161">
        <v>0.44444444444444453</v>
      </c>
      <c r="F161">
        <v>0.43277310924369822</v>
      </c>
      <c r="G161">
        <v>0.47878787878787715</v>
      </c>
      <c r="H161">
        <v>0.5247225025227058</v>
      </c>
      <c r="I161">
        <v>0.38932633420822299</v>
      </c>
      <c r="J161">
        <v>0.32605729877216888</v>
      </c>
      <c r="K161">
        <v>0.48468941382327285</v>
      </c>
      <c r="M161">
        <f t="shared" si="4"/>
        <v>0.43955918705278429</v>
      </c>
      <c r="N161">
        <f t="shared" si="5"/>
        <v>6.131820853782239E-2</v>
      </c>
    </row>
    <row r="162" spans="1:14" x14ac:dyDescent="0.2">
      <c r="A162">
        <v>47.43</v>
      </c>
      <c r="B162">
        <v>47.442999999999998</v>
      </c>
      <c r="D162">
        <v>0.52046783625730875</v>
      </c>
      <c r="E162">
        <v>0.7010954616588394</v>
      </c>
      <c r="F162">
        <v>0.29915966386554582</v>
      </c>
      <c r="G162">
        <v>0.64727272727272489</v>
      </c>
      <c r="H162">
        <v>0.44197780020181465</v>
      </c>
      <c r="I162">
        <v>0.47331583552055911</v>
      </c>
      <c r="J162">
        <v>0.4249658935879938</v>
      </c>
      <c r="K162">
        <v>0.50568678915135523</v>
      </c>
      <c r="M162">
        <f t="shared" si="4"/>
        <v>0.5017427509395177</v>
      </c>
      <c r="N162">
        <f t="shared" si="5"/>
        <v>0.12683014140989296</v>
      </c>
    </row>
    <row r="163" spans="1:14" x14ac:dyDescent="0.2">
      <c r="A163">
        <v>48.43</v>
      </c>
      <c r="B163">
        <v>48.442999999999998</v>
      </c>
      <c r="D163">
        <v>0.48343079922027365</v>
      </c>
      <c r="E163">
        <v>0.55712050078247266</v>
      </c>
      <c r="F163">
        <v>0.41344537815126098</v>
      </c>
      <c r="G163">
        <v>0.4230303030303022</v>
      </c>
      <c r="H163">
        <v>0.46619576185671063</v>
      </c>
      <c r="I163">
        <v>0.44706911636045449</v>
      </c>
      <c r="J163">
        <v>0.34924965893587917</v>
      </c>
      <c r="K163">
        <v>0.57742782152230832</v>
      </c>
      <c r="M163">
        <f t="shared" si="4"/>
        <v>0.46462116748245774</v>
      </c>
      <c r="N163">
        <f t="shared" si="5"/>
        <v>7.5218890439475772E-2</v>
      </c>
    </row>
    <row r="164" spans="1:14" x14ac:dyDescent="0.2">
      <c r="A164">
        <v>49.432000000000002</v>
      </c>
      <c r="B164">
        <v>49.442999999999998</v>
      </c>
      <c r="D164">
        <v>0.47758284600389822</v>
      </c>
      <c r="E164">
        <v>0.40219092331768397</v>
      </c>
      <c r="F164">
        <v>0.34285714285714142</v>
      </c>
      <c r="G164">
        <v>0.43393939393939307</v>
      </c>
      <c r="H164">
        <v>0.42986881937436855</v>
      </c>
      <c r="I164">
        <v>0.26946631671041099</v>
      </c>
      <c r="J164">
        <v>0.27421555252387553</v>
      </c>
      <c r="K164">
        <v>0.48031496062991991</v>
      </c>
      <c r="M164">
        <f t="shared" si="4"/>
        <v>0.38880449441958648</v>
      </c>
      <c r="N164">
        <f t="shared" si="5"/>
        <v>8.4212130898012091E-2</v>
      </c>
    </row>
    <row r="165" spans="1:14" x14ac:dyDescent="0.2">
      <c r="A165">
        <v>50.43</v>
      </c>
      <c r="B165">
        <v>50.442999999999998</v>
      </c>
      <c r="D165">
        <v>0.43664717348927717</v>
      </c>
      <c r="E165">
        <v>0.54303599374021916</v>
      </c>
      <c r="F165">
        <v>0.34705882352941064</v>
      </c>
      <c r="G165">
        <v>0.37333333333333302</v>
      </c>
      <c r="H165">
        <v>0.56407669021190654</v>
      </c>
      <c r="I165">
        <v>0.5144356955380579</v>
      </c>
      <c r="J165">
        <v>0.38676671214188224</v>
      </c>
      <c r="K165">
        <v>0.48993875765529182</v>
      </c>
      <c r="M165">
        <f t="shared" si="4"/>
        <v>0.4569116474549223</v>
      </c>
      <c r="N165">
        <f t="shared" si="5"/>
        <v>8.253613399096868E-2</v>
      </c>
    </row>
    <row r="166" spans="1:14" x14ac:dyDescent="0.2">
      <c r="A166">
        <v>51.43</v>
      </c>
      <c r="B166">
        <v>51.442999999999998</v>
      </c>
      <c r="D166">
        <v>0.42105263157894735</v>
      </c>
      <c r="E166">
        <v>0.65571205007824784</v>
      </c>
      <c r="F166">
        <v>0.38571428571428518</v>
      </c>
      <c r="G166">
        <v>0.48969696969696802</v>
      </c>
      <c r="H166">
        <v>0.52976791120080735</v>
      </c>
      <c r="I166">
        <v>0.42519685039369953</v>
      </c>
      <c r="J166">
        <v>0.29809004092769431</v>
      </c>
      <c r="K166">
        <v>0.52755905511811019</v>
      </c>
      <c r="M166">
        <f t="shared" si="4"/>
        <v>0.46659872433859501</v>
      </c>
      <c r="N166">
        <f t="shared" si="5"/>
        <v>0.1087131990519699</v>
      </c>
    </row>
    <row r="167" spans="1:14" x14ac:dyDescent="0.2">
      <c r="A167">
        <v>52.43</v>
      </c>
      <c r="B167">
        <v>52.442999999999998</v>
      </c>
      <c r="D167">
        <v>0.39376218323586665</v>
      </c>
      <c r="E167">
        <v>0.46791862284820063</v>
      </c>
      <c r="F167">
        <v>0.436134453781513</v>
      </c>
      <c r="G167">
        <v>0.3866666666666661</v>
      </c>
      <c r="H167">
        <v>0.45206861755802163</v>
      </c>
      <c r="I167">
        <v>0.34383202099737453</v>
      </c>
      <c r="J167">
        <v>0.43656207366985017</v>
      </c>
      <c r="K167">
        <v>0.43044619422572178</v>
      </c>
      <c r="M167">
        <f t="shared" si="4"/>
        <v>0.41842385412290178</v>
      </c>
      <c r="N167">
        <f t="shared" si="5"/>
        <v>4.0619414399348859E-2</v>
      </c>
    </row>
    <row r="168" spans="1:14" x14ac:dyDescent="0.2">
      <c r="A168">
        <v>53.43</v>
      </c>
      <c r="B168">
        <v>53.442999999999998</v>
      </c>
      <c r="D168">
        <v>0.51559454191032983</v>
      </c>
      <c r="E168">
        <v>0.51173708920187777</v>
      </c>
      <c r="F168">
        <v>0.33025210084033668</v>
      </c>
      <c r="G168">
        <v>0.53090909090909155</v>
      </c>
      <c r="H168">
        <v>0.53582240161453232</v>
      </c>
      <c r="I168">
        <v>0.30358705161854771</v>
      </c>
      <c r="J168">
        <v>0.28717598908594888</v>
      </c>
      <c r="K168">
        <v>0.44706911636045449</v>
      </c>
      <c r="M168">
        <f t="shared" ref="M168:M194" si="6">AVERAGE(D168:K168)</f>
        <v>0.43276842269263993</v>
      </c>
      <c r="N168">
        <f t="shared" ref="N168:N194" si="7">STDEV(D168:K168)</f>
        <v>0.10819758320916034</v>
      </c>
    </row>
    <row r="169" spans="1:14" x14ac:dyDescent="0.2">
      <c r="A169">
        <v>54.43</v>
      </c>
      <c r="B169">
        <v>54.442999999999998</v>
      </c>
      <c r="D169">
        <v>0.48440545808967017</v>
      </c>
      <c r="E169">
        <v>0.44913928012519549</v>
      </c>
      <c r="F169">
        <v>0.34033613445378108</v>
      </c>
      <c r="G169">
        <v>0.50303030303030327</v>
      </c>
      <c r="H169">
        <v>0.47225025227043177</v>
      </c>
      <c r="I169">
        <v>0.41994750656168056</v>
      </c>
      <c r="J169">
        <v>0.41405184174624837</v>
      </c>
      <c r="K169">
        <v>0.41119860017497795</v>
      </c>
      <c r="M169">
        <f t="shared" si="6"/>
        <v>0.43679492205653614</v>
      </c>
      <c r="N169">
        <f t="shared" si="7"/>
        <v>5.1856815175910974E-2</v>
      </c>
    </row>
    <row r="170" spans="1:14" x14ac:dyDescent="0.2">
      <c r="A170">
        <v>55.432000000000002</v>
      </c>
      <c r="B170">
        <v>55.442999999999998</v>
      </c>
      <c r="D170">
        <v>0.4522417153996105</v>
      </c>
      <c r="E170">
        <v>0.56338028169014087</v>
      </c>
      <c r="F170">
        <v>0.27563025210083997</v>
      </c>
      <c r="G170">
        <v>0.56363636363636427</v>
      </c>
      <c r="H170">
        <v>0.48032290615539963</v>
      </c>
      <c r="I170">
        <v>0.33858267716535562</v>
      </c>
      <c r="J170">
        <v>0.41678035470668479</v>
      </c>
      <c r="K170">
        <v>0.50743657042869705</v>
      </c>
      <c r="M170">
        <f t="shared" si="6"/>
        <v>0.44975139016038657</v>
      </c>
      <c r="N170">
        <f t="shared" si="7"/>
        <v>0.10275731058701587</v>
      </c>
    </row>
    <row r="171" spans="1:14" x14ac:dyDescent="0.2">
      <c r="A171">
        <v>56.43</v>
      </c>
      <c r="B171">
        <v>56.442999999999998</v>
      </c>
      <c r="D171">
        <v>0.5341130604288491</v>
      </c>
      <c r="E171">
        <v>0.52112676056338025</v>
      </c>
      <c r="F171">
        <v>0.40420168067226803</v>
      </c>
      <c r="G171">
        <v>0.51636363636363414</v>
      </c>
      <c r="H171">
        <v>0.44904137235115915</v>
      </c>
      <c r="I171">
        <v>0.4908136482939644</v>
      </c>
      <c r="J171">
        <v>0.33356070941336946</v>
      </c>
      <c r="K171">
        <v>0.51181102362204678</v>
      </c>
      <c r="M171">
        <f t="shared" si="6"/>
        <v>0.47012898646358398</v>
      </c>
      <c r="N171">
        <f t="shared" si="7"/>
        <v>7.0142321040604999E-2</v>
      </c>
    </row>
    <row r="172" spans="1:14" x14ac:dyDescent="0.2">
      <c r="A172">
        <v>57.43</v>
      </c>
      <c r="B172">
        <v>57.442999999999998</v>
      </c>
      <c r="D172">
        <v>0.51169590643274743</v>
      </c>
      <c r="E172">
        <v>0.60093896713615214</v>
      </c>
      <c r="F172">
        <v>0.31428571428571422</v>
      </c>
      <c r="G172">
        <v>0.56606060606060427</v>
      </c>
      <c r="H172">
        <v>0.42179616548940446</v>
      </c>
      <c r="I172">
        <v>0.40069991251093678</v>
      </c>
      <c r="J172">
        <v>0.29126875852660211</v>
      </c>
      <c r="K172">
        <v>0.49606299212598337</v>
      </c>
      <c r="M172">
        <f t="shared" si="6"/>
        <v>0.4503511278210181</v>
      </c>
      <c r="N172">
        <f t="shared" si="7"/>
        <v>0.11277016014988922</v>
      </c>
    </row>
    <row r="173" spans="1:14" x14ac:dyDescent="0.2">
      <c r="A173">
        <v>58.43</v>
      </c>
      <c r="B173">
        <v>58.442999999999998</v>
      </c>
      <c r="D173">
        <v>0.38888888888888773</v>
      </c>
      <c r="E173">
        <v>0.53364632237871656</v>
      </c>
      <c r="F173">
        <v>0.39663865546218402</v>
      </c>
      <c r="G173">
        <v>0.5236363636363629</v>
      </c>
      <c r="H173">
        <v>0.35620585267406635</v>
      </c>
      <c r="I173">
        <v>0.4558180227471571</v>
      </c>
      <c r="J173">
        <v>0.40040927694406658</v>
      </c>
      <c r="K173">
        <v>0.45931758530183753</v>
      </c>
      <c r="M173">
        <f t="shared" si="6"/>
        <v>0.43932012100415985</v>
      </c>
      <c r="N173">
        <f t="shared" si="7"/>
        <v>6.487988069900022E-2</v>
      </c>
    </row>
    <row r="174" spans="1:14" x14ac:dyDescent="0.2">
      <c r="A174">
        <v>59.43</v>
      </c>
      <c r="B174">
        <v>59.442999999999998</v>
      </c>
      <c r="D174">
        <v>0.55263157894736847</v>
      </c>
      <c r="E174">
        <v>0.63223787167449019</v>
      </c>
      <c r="F174">
        <v>0.43361344537814966</v>
      </c>
      <c r="G174">
        <v>0.49818181818181889</v>
      </c>
      <c r="H174">
        <v>0.47527749747729425</v>
      </c>
      <c r="I174">
        <v>0.36395450568678767</v>
      </c>
      <c r="J174">
        <v>0.2824010914051846</v>
      </c>
      <c r="K174">
        <v>0.58355205599299986</v>
      </c>
      <c r="M174">
        <f t="shared" si="6"/>
        <v>0.47773123309301169</v>
      </c>
      <c r="N174">
        <f t="shared" si="7"/>
        <v>0.11597416222524826</v>
      </c>
    </row>
    <row r="175" spans="1:14" x14ac:dyDescent="0.2">
      <c r="A175">
        <v>64.435000000000002</v>
      </c>
      <c r="B175">
        <v>64.447999999999993</v>
      </c>
      <c r="D175">
        <v>0.4727095516569193</v>
      </c>
      <c r="E175">
        <v>0.40219092331768397</v>
      </c>
      <c r="F175">
        <v>0.41008403361344614</v>
      </c>
      <c r="G175">
        <v>0.5369696969696981</v>
      </c>
      <c r="H175">
        <v>0.35216952573158394</v>
      </c>
      <c r="I175">
        <v>0.39720034995625636</v>
      </c>
      <c r="J175">
        <v>0.46452933151432479</v>
      </c>
      <c r="K175">
        <v>0.35870516185476869</v>
      </c>
      <c r="M175">
        <f t="shared" si="6"/>
        <v>0.42431982182683514</v>
      </c>
      <c r="N175">
        <f t="shared" si="7"/>
        <v>6.2777527134369709E-2</v>
      </c>
    </row>
    <row r="176" spans="1:14" x14ac:dyDescent="0.2">
      <c r="A176">
        <v>69.435000000000002</v>
      </c>
      <c r="B176">
        <v>69.447999999999993</v>
      </c>
      <c r="D176">
        <v>0.48245614035087719</v>
      </c>
      <c r="E176">
        <v>0.46478873239436619</v>
      </c>
      <c r="F176">
        <v>0.40504201680672247</v>
      </c>
      <c r="G176">
        <v>0.55030303030302907</v>
      </c>
      <c r="H176">
        <v>0.32492431886982814</v>
      </c>
      <c r="I176">
        <v>0.50568678915135523</v>
      </c>
      <c r="J176">
        <v>0.37721691678035374</v>
      </c>
      <c r="K176">
        <v>0.47944006999125066</v>
      </c>
      <c r="M176">
        <f t="shared" si="6"/>
        <v>0.44873225183097276</v>
      </c>
      <c r="N176">
        <f t="shared" si="7"/>
        <v>7.39210077717493E-2</v>
      </c>
    </row>
    <row r="177" spans="1:14" x14ac:dyDescent="0.2">
      <c r="A177">
        <v>74.435000000000002</v>
      </c>
      <c r="B177">
        <v>74.447999999999993</v>
      </c>
      <c r="D177">
        <v>0.38596491228070173</v>
      </c>
      <c r="E177">
        <v>0.50860719874804394</v>
      </c>
      <c r="F177">
        <v>0.3016806722689071</v>
      </c>
      <c r="G177">
        <v>0.46545454545454623</v>
      </c>
      <c r="H177">
        <v>0.47426841574167466</v>
      </c>
      <c r="I177">
        <v>0.43744531933508257</v>
      </c>
      <c r="J177">
        <v>0.33015006821282467</v>
      </c>
      <c r="K177">
        <v>0.45756780402449571</v>
      </c>
      <c r="M177">
        <f t="shared" si="6"/>
        <v>0.42014236700828467</v>
      </c>
      <c r="N177">
        <f t="shared" si="7"/>
        <v>7.3493235832119683E-2</v>
      </c>
    </row>
    <row r="178" spans="1:14" x14ac:dyDescent="0.2">
      <c r="A178">
        <v>79.435000000000002</v>
      </c>
      <c r="B178">
        <v>79.447999999999993</v>
      </c>
      <c r="D178">
        <v>0.57017543859649122</v>
      </c>
      <c r="E178">
        <v>0.6635367762128338</v>
      </c>
      <c r="F178">
        <v>0.4193277310924361</v>
      </c>
      <c r="G178">
        <v>0.71393939393939243</v>
      </c>
      <c r="H178">
        <v>0.6226034308779016</v>
      </c>
      <c r="I178">
        <v>0.5284339457567796</v>
      </c>
      <c r="J178">
        <v>0.41882673942701265</v>
      </c>
      <c r="K178">
        <v>0.50043744531933632</v>
      </c>
      <c r="M178">
        <f t="shared" si="6"/>
        <v>0.55466011265277304</v>
      </c>
      <c r="N178">
        <f t="shared" si="7"/>
        <v>0.10854525416303384</v>
      </c>
    </row>
    <row r="179" spans="1:14" x14ac:dyDescent="0.2">
      <c r="A179">
        <v>84.435000000000002</v>
      </c>
      <c r="B179">
        <v>84.447999999999993</v>
      </c>
      <c r="D179">
        <v>0.49122807017543857</v>
      </c>
      <c r="E179">
        <v>0.47574334898278531</v>
      </c>
      <c r="F179">
        <v>0.34537815126050475</v>
      </c>
      <c r="G179">
        <v>0.59393939393939255</v>
      </c>
      <c r="H179">
        <v>0.36226034308778976</v>
      </c>
      <c r="I179">
        <v>0.39195100612423411</v>
      </c>
      <c r="J179">
        <v>0.45225102319235999</v>
      </c>
      <c r="K179">
        <v>0.52493438320209906</v>
      </c>
      <c r="M179">
        <f t="shared" si="6"/>
        <v>0.45471071499557553</v>
      </c>
      <c r="N179">
        <f t="shared" si="7"/>
        <v>8.4968388608222978E-2</v>
      </c>
    </row>
    <row r="180" spans="1:14" x14ac:dyDescent="0.2">
      <c r="A180">
        <v>89.435000000000002</v>
      </c>
      <c r="B180">
        <v>89.447999999999993</v>
      </c>
      <c r="D180">
        <v>0.47563352826510874</v>
      </c>
      <c r="E180">
        <v>0.61815336463223658</v>
      </c>
      <c r="F180">
        <v>0.35294117647058876</v>
      </c>
      <c r="G180">
        <v>0.47999999999999932</v>
      </c>
      <c r="H180">
        <v>0.41170534813319754</v>
      </c>
      <c r="I180">
        <v>0.38057742782152365</v>
      </c>
      <c r="J180">
        <v>0.46657571623465266</v>
      </c>
      <c r="K180">
        <v>0.45056867891513491</v>
      </c>
      <c r="M180">
        <f t="shared" si="6"/>
        <v>0.45451940505905525</v>
      </c>
      <c r="N180">
        <f t="shared" si="7"/>
        <v>8.0755980327462423E-2</v>
      </c>
    </row>
    <row r="181" spans="1:14" x14ac:dyDescent="0.2">
      <c r="A181">
        <v>94.435000000000002</v>
      </c>
      <c r="B181">
        <v>94.447999999999993</v>
      </c>
      <c r="D181">
        <v>0.51267056530214383</v>
      </c>
      <c r="E181">
        <v>0.72613458528951547</v>
      </c>
      <c r="F181">
        <v>0.39663865546218402</v>
      </c>
      <c r="G181">
        <v>0.55878787878787994</v>
      </c>
      <c r="H181">
        <v>0.37941473259334124</v>
      </c>
      <c r="I181">
        <v>0.573928258967628</v>
      </c>
      <c r="J181">
        <v>0.40313778990450294</v>
      </c>
      <c r="K181">
        <v>0.5284339457567796</v>
      </c>
      <c r="M181">
        <f t="shared" si="6"/>
        <v>0.50989330150799683</v>
      </c>
      <c r="N181">
        <f t="shared" si="7"/>
        <v>0.11640503671832379</v>
      </c>
    </row>
    <row r="182" spans="1:14" x14ac:dyDescent="0.2">
      <c r="A182">
        <v>99.435000000000002</v>
      </c>
      <c r="B182">
        <v>99.450999999999993</v>
      </c>
      <c r="D182">
        <v>0.56335282651072283</v>
      </c>
      <c r="E182">
        <v>0.50391236306729237</v>
      </c>
      <c r="F182">
        <v>0.42268907563025088</v>
      </c>
      <c r="G182">
        <v>0.54060606060606031</v>
      </c>
      <c r="H182">
        <v>0.41473259334005996</v>
      </c>
      <c r="I182">
        <v>0.57480314960630052</v>
      </c>
      <c r="J182">
        <v>0.44952251023192358</v>
      </c>
      <c r="K182">
        <v>0.6027996500437437</v>
      </c>
      <c r="M182">
        <f t="shared" si="6"/>
        <v>0.50905227862954416</v>
      </c>
      <c r="N182">
        <f t="shared" si="7"/>
        <v>7.268420467175471E-2</v>
      </c>
    </row>
    <row r="183" spans="1:14" x14ac:dyDescent="0.2">
      <c r="A183">
        <v>104.435</v>
      </c>
      <c r="B183">
        <v>104.44799999999999</v>
      </c>
      <c r="D183">
        <v>0.60136452241715443</v>
      </c>
      <c r="E183">
        <v>0.47887323943661969</v>
      </c>
      <c r="F183">
        <v>0.40420168067226803</v>
      </c>
      <c r="G183">
        <v>0.50909090909090982</v>
      </c>
      <c r="H183">
        <v>0.51261352169525587</v>
      </c>
      <c r="I183">
        <v>0.42257217847769168</v>
      </c>
      <c r="J183">
        <v>0.36698499317871675</v>
      </c>
      <c r="K183">
        <v>0.48468941382327285</v>
      </c>
      <c r="M183">
        <f t="shared" si="6"/>
        <v>0.47254880734898608</v>
      </c>
      <c r="N183">
        <f t="shared" si="7"/>
        <v>7.3711890658506626E-2</v>
      </c>
    </row>
    <row r="184" spans="1:14" x14ac:dyDescent="0.2">
      <c r="A184">
        <v>109.435</v>
      </c>
      <c r="B184">
        <v>109.45099999999999</v>
      </c>
      <c r="D184">
        <v>0.45126705653021404</v>
      </c>
      <c r="E184">
        <v>0.66823161189358316</v>
      </c>
      <c r="F184">
        <v>0.37142857142857161</v>
      </c>
      <c r="G184">
        <v>0.58666666666666389</v>
      </c>
      <c r="H184">
        <v>0.46115035317860903</v>
      </c>
      <c r="I184">
        <v>0.61504811898512668</v>
      </c>
      <c r="J184">
        <v>0.42974079126875808</v>
      </c>
      <c r="K184">
        <v>0.5161854768153965</v>
      </c>
      <c r="M184">
        <f t="shared" si="6"/>
        <v>0.51246483084586536</v>
      </c>
      <c r="N184">
        <f t="shared" si="7"/>
        <v>0.10241317794870214</v>
      </c>
    </row>
    <row r="185" spans="1:14" x14ac:dyDescent="0.2">
      <c r="A185">
        <v>114.435</v>
      </c>
      <c r="B185">
        <v>114.44799999999999</v>
      </c>
      <c r="D185">
        <v>0.51169590643274743</v>
      </c>
      <c r="E185">
        <v>0.66823161189358316</v>
      </c>
      <c r="F185">
        <v>0.3999999999999988</v>
      </c>
      <c r="G185">
        <v>0.62909090909090959</v>
      </c>
      <c r="H185">
        <v>0.62058526740665876</v>
      </c>
      <c r="I185">
        <v>0.41119860017497795</v>
      </c>
      <c r="J185">
        <v>0.45907230559345208</v>
      </c>
      <c r="K185">
        <v>0.48818897637795328</v>
      </c>
      <c r="M185">
        <f t="shared" si="6"/>
        <v>0.52350794712128512</v>
      </c>
      <c r="N185">
        <f t="shared" si="7"/>
        <v>0.10345683394503441</v>
      </c>
    </row>
    <row r="186" spans="1:14" x14ac:dyDescent="0.2">
      <c r="A186">
        <v>119.435</v>
      </c>
      <c r="B186">
        <v>119.45099999999999</v>
      </c>
      <c r="D186">
        <v>0.53021442495126669</v>
      </c>
      <c r="E186">
        <v>0.53834115805946825</v>
      </c>
      <c r="F186">
        <v>0.30672268907563016</v>
      </c>
      <c r="G186">
        <v>0.58060606060606168</v>
      </c>
      <c r="H186">
        <v>0.56104944500504406</v>
      </c>
      <c r="I186">
        <v>0.46894138232720944</v>
      </c>
      <c r="J186">
        <v>0.43383356070941387</v>
      </c>
      <c r="K186">
        <v>0.49956255468066374</v>
      </c>
      <c r="M186">
        <f t="shared" si="6"/>
        <v>0.48990890942684473</v>
      </c>
      <c r="N186">
        <f t="shared" si="7"/>
        <v>8.8229920777952123E-2</v>
      </c>
    </row>
    <row r="187" spans="1:14" x14ac:dyDescent="0.2">
      <c r="A187">
        <v>124.435</v>
      </c>
      <c r="B187">
        <v>124.45099999999999</v>
      </c>
      <c r="D187">
        <v>0.5682261208576983</v>
      </c>
      <c r="E187">
        <v>0.80438184663536905</v>
      </c>
      <c r="F187">
        <v>0.38319327731092484</v>
      </c>
      <c r="G187">
        <v>0.53212121212120944</v>
      </c>
      <c r="H187">
        <v>0.47729566094853715</v>
      </c>
      <c r="I187">
        <v>0.55555555555555669</v>
      </c>
      <c r="J187">
        <v>0.46452933151432479</v>
      </c>
      <c r="K187">
        <v>0.53718285214348216</v>
      </c>
      <c r="M187">
        <f t="shared" si="6"/>
        <v>0.54031073213588776</v>
      </c>
      <c r="N187">
        <f t="shared" si="7"/>
        <v>0.1226037132043664</v>
      </c>
    </row>
    <row r="188" spans="1:14" x14ac:dyDescent="0.2">
      <c r="A188">
        <v>129.435</v>
      </c>
      <c r="B188">
        <v>129.44800000000001</v>
      </c>
      <c r="D188">
        <v>0.51461988304093687</v>
      </c>
      <c r="E188">
        <v>0.56181533646322368</v>
      </c>
      <c r="F188">
        <v>0.32352941176470412</v>
      </c>
      <c r="G188">
        <v>0.52000000000000068</v>
      </c>
      <c r="H188">
        <v>0.55802219979818157</v>
      </c>
      <c r="I188">
        <v>0.40769903762029758</v>
      </c>
      <c r="J188">
        <v>0.32742155525238831</v>
      </c>
      <c r="K188">
        <v>0.54943132108486514</v>
      </c>
      <c r="M188">
        <f t="shared" si="6"/>
        <v>0.47031734312807472</v>
      </c>
      <c r="N188">
        <f t="shared" si="7"/>
        <v>0.10186902149597425</v>
      </c>
    </row>
    <row r="189" spans="1:14" x14ac:dyDescent="0.2">
      <c r="A189">
        <v>134.435</v>
      </c>
      <c r="B189">
        <v>134.45099999999999</v>
      </c>
      <c r="D189">
        <v>0.64424951267056496</v>
      </c>
      <c r="E189">
        <v>0.65571205007824784</v>
      </c>
      <c r="F189">
        <v>0.24453781512605</v>
      </c>
      <c r="G189">
        <v>0.46545454545454623</v>
      </c>
      <c r="H189">
        <v>0.59132189707366123</v>
      </c>
      <c r="I189">
        <v>0.61942257217847652</v>
      </c>
      <c r="J189">
        <v>0.46862210095498064</v>
      </c>
      <c r="K189">
        <v>0.55468066491688417</v>
      </c>
      <c r="M189">
        <f t="shared" si="6"/>
        <v>0.5305001448066764</v>
      </c>
      <c r="N189">
        <f t="shared" si="7"/>
        <v>0.13661332156588771</v>
      </c>
    </row>
    <row r="190" spans="1:14" x14ac:dyDescent="0.2">
      <c r="A190">
        <v>139.435</v>
      </c>
      <c r="B190">
        <v>139.44800000000001</v>
      </c>
      <c r="D190">
        <v>0.66764132553606315</v>
      </c>
      <c r="E190">
        <v>0.51017214397496113</v>
      </c>
      <c r="F190">
        <v>0.37899159663865561</v>
      </c>
      <c r="G190">
        <v>0.60606060606060563</v>
      </c>
      <c r="H190">
        <v>0.43491422805247015</v>
      </c>
      <c r="I190">
        <v>0.46281714785651795</v>
      </c>
      <c r="J190">
        <v>0.392905866302866</v>
      </c>
      <c r="K190">
        <v>0.54155730533683188</v>
      </c>
      <c r="M190">
        <f t="shared" si="6"/>
        <v>0.4993825274698715</v>
      </c>
      <c r="N190">
        <f t="shared" si="7"/>
        <v>0.1020579719757807</v>
      </c>
    </row>
    <row r="191" spans="1:14" x14ac:dyDescent="0.2">
      <c r="A191">
        <v>144.435</v>
      </c>
      <c r="B191">
        <v>144.45099999999999</v>
      </c>
      <c r="D191">
        <v>0.56530214424951231</v>
      </c>
      <c r="E191">
        <v>0.56964006259780842</v>
      </c>
      <c r="F191">
        <v>0.43025210084033488</v>
      </c>
      <c r="G191">
        <v>0.57939393939393957</v>
      </c>
      <c r="H191">
        <v>0.70232088799192649</v>
      </c>
      <c r="I191">
        <v>0.49606299212598337</v>
      </c>
      <c r="J191">
        <v>0.56548431105047769</v>
      </c>
      <c r="K191">
        <v>0.47681539807523954</v>
      </c>
      <c r="M191">
        <f t="shared" si="6"/>
        <v>0.54815897954065274</v>
      </c>
      <c r="N191">
        <f t="shared" si="7"/>
        <v>8.2377995881110652E-2</v>
      </c>
    </row>
    <row r="192" spans="1:14" x14ac:dyDescent="0.2">
      <c r="A192">
        <v>149.435</v>
      </c>
      <c r="B192">
        <v>149.44800000000001</v>
      </c>
      <c r="D192">
        <v>0.50194931773879292</v>
      </c>
      <c r="E192">
        <v>0.60250391236306478</v>
      </c>
      <c r="F192">
        <v>0.33865546218487214</v>
      </c>
      <c r="G192">
        <v>0.47999999999999932</v>
      </c>
      <c r="H192">
        <v>0.55398587285569956</v>
      </c>
      <c r="I192">
        <v>0.37445319335083216</v>
      </c>
      <c r="J192">
        <v>0.47953615279672607</v>
      </c>
      <c r="K192">
        <v>0.5441819772528429</v>
      </c>
      <c r="M192">
        <f t="shared" si="6"/>
        <v>0.48440823606785366</v>
      </c>
      <c r="N192">
        <f t="shared" si="7"/>
        <v>8.9478950626197387E-2</v>
      </c>
    </row>
    <row r="193" spans="1:30" x14ac:dyDescent="0.2">
      <c r="A193">
        <v>154.435</v>
      </c>
      <c r="B193">
        <v>154.45099999999999</v>
      </c>
      <c r="D193">
        <v>0.53703703703703853</v>
      </c>
      <c r="E193">
        <v>0.51330203442879496</v>
      </c>
      <c r="F193">
        <v>0.31092436974789939</v>
      </c>
      <c r="G193">
        <v>0.59878787878787698</v>
      </c>
      <c r="H193">
        <v>0.65792129162462032</v>
      </c>
      <c r="I193">
        <v>0.48381452318460033</v>
      </c>
      <c r="J193">
        <v>0.47885402455661757</v>
      </c>
      <c r="K193">
        <v>0.49431321084864477</v>
      </c>
      <c r="M193">
        <f t="shared" si="6"/>
        <v>0.50936929627701155</v>
      </c>
      <c r="N193">
        <f t="shared" si="7"/>
        <v>0.10144361652640087</v>
      </c>
    </row>
    <row r="194" spans="1:30" x14ac:dyDescent="0.2">
      <c r="A194">
        <v>159.435</v>
      </c>
      <c r="B194">
        <v>159.44800000000001</v>
      </c>
      <c r="D194">
        <v>0.83625730994151926</v>
      </c>
      <c r="E194">
        <v>0.62597809076682254</v>
      </c>
      <c r="F194">
        <v>0.34789915966386509</v>
      </c>
      <c r="G194">
        <v>0.64121212121211835</v>
      </c>
      <c r="H194">
        <v>0.45005045408678251</v>
      </c>
      <c r="I194">
        <v>0.37182852143482104</v>
      </c>
      <c r="J194">
        <v>0.50545702592087272</v>
      </c>
      <c r="K194">
        <v>0.55118110236220375</v>
      </c>
      <c r="M194">
        <f t="shared" si="6"/>
        <v>0.54123297317362562</v>
      </c>
      <c r="N194">
        <f t="shared" si="7"/>
        <v>0.16035046058202895</v>
      </c>
    </row>
    <row r="197" spans="1:30" ht="16" x14ac:dyDescent="0.2">
      <c r="A197" s="2" t="s">
        <v>9</v>
      </c>
    </row>
    <row r="199" spans="1:30" x14ac:dyDescent="0.2">
      <c r="A199" s="1" t="s">
        <v>1</v>
      </c>
      <c r="B199" s="1" t="s">
        <v>0</v>
      </c>
      <c r="C199" s="1"/>
      <c r="D199" s="1" t="s">
        <v>32</v>
      </c>
      <c r="E199" s="1" t="s">
        <v>31</v>
      </c>
      <c r="F199" s="1" t="s">
        <v>33</v>
      </c>
      <c r="G199" s="1" t="s">
        <v>34</v>
      </c>
      <c r="H199" s="1" t="s">
        <v>35</v>
      </c>
      <c r="I199" s="1" t="s">
        <v>36</v>
      </c>
      <c r="J199" s="1"/>
      <c r="K199" s="1" t="s">
        <v>28</v>
      </c>
      <c r="L199" s="1" t="s">
        <v>29</v>
      </c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 spans="1:30" x14ac:dyDescent="0.2">
      <c r="A200">
        <v>0</v>
      </c>
      <c r="B200">
        <v>0</v>
      </c>
    </row>
    <row r="201" spans="1:30" x14ac:dyDescent="0.2">
      <c r="A201">
        <v>0.65</v>
      </c>
      <c r="B201">
        <v>0.65500000000000003</v>
      </c>
      <c r="D201">
        <v>0.61824729891956642</v>
      </c>
      <c r="E201">
        <v>0.87889581478183398</v>
      </c>
      <c r="F201">
        <v>0.95361990950226028</v>
      </c>
      <c r="G201">
        <v>0.94626474442987962</v>
      </c>
      <c r="H201">
        <v>1.0016077170418021</v>
      </c>
      <c r="I201">
        <v>1.0284810126582258</v>
      </c>
      <c r="K201">
        <f>AVERAGE(D201:I201)</f>
        <v>0.90451941622226129</v>
      </c>
      <c r="L201">
        <f>STDEV(D201:I201)</f>
        <v>0.14936829684389225</v>
      </c>
    </row>
    <row r="202" spans="1:30" x14ac:dyDescent="0.2">
      <c r="A202" s="1">
        <v>1.3</v>
      </c>
      <c r="B202" s="1">
        <v>1.3049999999999999</v>
      </c>
      <c r="D202">
        <v>0.93997599039615776</v>
      </c>
      <c r="E202">
        <v>0.73374888691006124</v>
      </c>
      <c r="F202">
        <v>0.93778280542986492</v>
      </c>
      <c r="G202">
        <v>1.1861074705111379</v>
      </c>
      <c r="H202">
        <v>1.2516077170418021</v>
      </c>
      <c r="I202">
        <v>1.170886075949366</v>
      </c>
      <c r="K202">
        <f t="shared" ref="K202:K265" si="8">AVERAGE(D202:I202)</f>
        <v>1.0366848243730651</v>
      </c>
      <c r="L202">
        <f t="shared" ref="L202:L265" si="9">STDEV(D202:I202)</f>
        <v>0.19871252754844065</v>
      </c>
    </row>
    <row r="203" spans="1:30" x14ac:dyDescent="0.2">
      <c r="A203" s="1">
        <v>4.0170000000000003</v>
      </c>
      <c r="B203" s="1">
        <v>4.0279999999999996</v>
      </c>
      <c r="D203">
        <v>0.16446578631452535</v>
      </c>
      <c r="E203">
        <v>0.23152270703472846</v>
      </c>
      <c r="F203">
        <v>0.36199095022624361</v>
      </c>
      <c r="G203">
        <v>0.36566186107470422</v>
      </c>
      <c r="H203">
        <v>0.15112540192926052</v>
      </c>
      <c r="I203">
        <v>0.22231012658227814</v>
      </c>
      <c r="K203">
        <f t="shared" si="8"/>
        <v>0.24951280552695673</v>
      </c>
      <c r="L203">
        <f t="shared" si="9"/>
        <v>9.3934703053525831E-2</v>
      </c>
    </row>
    <row r="204" spans="1:30" x14ac:dyDescent="0.2">
      <c r="A204">
        <v>4.6669999999999998</v>
      </c>
      <c r="B204">
        <v>4.6779999999999999</v>
      </c>
      <c r="D204">
        <v>0.30132052821128413</v>
      </c>
      <c r="E204">
        <v>0.23419412288512897</v>
      </c>
      <c r="F204">
        <v>0.41063348416289541</v>
      </c>
      <c r="G204">
        <v>0.36304062909567419</v>
      </c>
      <c r="H204">
        <v>0.23472668810289399</v>
      </c>
      <c r="I204">
        <v>0.35047468354430422</v>
      </c>
      <c r="K204">
        <f t="shared" si="8"/>
        <v>0.31573168933369683</v>
      </c>
      <c r="L204">
        <f t="shared" si="9"/>
        <v>7.1929727681365727E-2</v>
      </c>
    </row>
    <row r="205" spans="1:30" x14ac:dyDescent="0.2">
      <c r="A205">
        <v>5.3170000000000002</v>
      </c>
      <c r="B205">
        <v>5.3280000000000003</v>
      </c>
      <c r="D205">
        <v>0.27851140456182422</v>
      </c>
      <c r="E205">
        <v>0.32769367764915414</v>
      </c>
      <c r="F205">
        <v>0.30542986425339308</v>
      </c>
      <c r="G205">
        <v>0.40629095674967164</v>
      </c>
      <c r="H205">
        <v>0.2572347266881031</v>
      </c>
      <c r="I205">
        <v>0.33227848101265933</v>
      </c>
      <c r="K205">
        <f t="shared" si="8"/>
        <v>0.31790651848580087</v>
      </c>
      <c r="L205">
        <f t="shared" si="9"/>
        <v>5.1967025969250728E-2</v>
      </c>
    </row>
    <row r="206" spans="1:30" x14ac:dyDescent="0.2">
      <c r="A206">
        <v>5.9720000000000004</v>
      </c>
      <c r="B206">
        <v>5.9829999999999997</v>
      </c>
      <c r="D206">
        <v>0.27851140456182422</v>
      </c>
      <c r="E206">
        <v>0.23686553873552979</v>
      </c>
      <c r="F206">
        <v>0.24886877828054257</v>
      </c>
      <c r="G206">
        <v>0.4508519003931839</v>
      </c>
      <c r="H206">
        <v>0.2138263665594857</v>
      </c>
      <c r="I206">
        <v>0.29984177215189717</v>
      </c>
      <c r="K206">
        <f t="shared" si="8"/>
        <v>0.28812762678041054</v>
      </c>
      <c r="L206">
        <f t="shared" si="9"/>
        <v>8.5321296615816375E-2</v>
      </c>
    </row>
    <row r="207" spans="1:30" x14ac:dyDescent="0.2">
      <c r="A207">
        <v>6.6219999999999999</v>
      </c>
      <c r="B207">
        <v>6.633</v>
      </c>
      <c r="D207">
        <v>0.27851140456182422</v>
      </c>
      <c r="E207">
        <v>0.27426536064113982</v>
      </c>
      <c r="F207">
        <v>0.30203619909502238</v>
      </c>
      <c r="G207">
        <v>0.36435124508518946</v>
      </c>
      <c r="H207">
        <v>0.24196141479099709</v>
      </c>
      <c r="I207">
        <v>0.34177215189873456</v>
      </c>
      <c r="K207">
        <f t="shared" si="8"/>
        <v>0.30048296267881791</v>
      </c>
      <c r="L207">
        <f t="shared" si="9"/>
        <v>4.5565888068211158E-2</v>
      </c>
    </row>
    <row r="208" spans="1:30" x14ac:dyDescent="0.2">
      <c r="A208">
        <v>7.2720000000000002</v>
      </c>
      <c r="B208">
        <v>7.2830000000000004</v>
      </c>
      <c r="D208">
        <v>0.27851140456182422</v>
      </c>
      <c r="E208">
        <v>0.27337488869100612</v>
      </c>
      <c r="F208">
        <v>0.44683257918551844</v>
      </c>
      <c r="G208">
        <v>0.32634338138925262</v>
      </c>
      <c r="H208">
        <v>0.35530546623794096</v>
      </c>
      <c r="I208">
        <v>0.29193037974683506</v>
      </c>
      <c r="K208">
        <f t="shared" si="8"/>
        <v>0.32871634996872956</v>
      </c>
      <c r="L208">
        <f t="shared" si="9"/>
        <v>6.5727432892331961E-2</v>
      </c>
    </row>
    <row r="209" spans="1:12" x14ac:dyDescent="0.2">
      <c r="A209">
        <v>7.9269999999999996</v>
      </c>
      <c r="B209">
        <v>7.9379999999999997</v>
      </c>
      <c r="D209">
        <v>0.27851140456182422</v>
      </c>
      <c r="E209">
        <v>0.27871772039180781</v>
      </c>
      <c r="F209">
        <v>0.3223981900452485</v>
      </c>
      <c r="G209">
        <v>0.40498034076015632</v>
      </c>
      <c r="H209">
        <v>0.27009646302250823</v>
      </c>
      <c r="I209">
        <v>0.41693037974683372</v>
      </c>
      <c r="K209">
        <f t="shared" si="8"/>
        <v>0.32860574975472984</v>
      </c>
      <c r="L209">
        <f t="shared" si="9"/>
        <v>6.6474728641747666E-2</v>
      </c>
    </row>
    <row r="210" spans="1:12" x14ac:dyDescent="0.2">
      <c r="A210">
        <v>8.577</v>
      </c>
      <c r="B210">
        <v>8.5879999999999992</v>
      </c>
      <c r="D210">
        <v>0.27851140456182422</v>
      </c>
      <c r="E210">
        <v>0.29563668744434535</v>
      </c>
      <c r="F210">
        <v>0.4083710407239815</v>
      </c>
      <c r="G210">
        <v>0.38663171690694537</v>
      </c>
      <c r="H210">
        <v>0.31752411575562794</v>
      </c>
      <c r="I210">
        <v>0.2943037974683555</v>
      </c>
      <c r="K210">
        <f t="shared" si="8"/>
        <v>0.33016312714351331</v>
      </c>
      <c r="L210">
        <f t="shared" si="9"/>
        <v>5.405699028627399E-2</v>
      </c>
    </row>
    <row r="211" spans="1:12" x14ac:dyDescent="0.2">
      <c r="A211">
        <v>9.2270000000000003</v>
      </c>
      <c r="B211">
        <v>9.2379999999999995</v>
      </c>
      <c r="D211">
        <v>0.27851140456182422</v>
      </c>
      <c r="E211">
        <v>0.43544078361531469</v>
      </c>
      <c r="F211">
        <v>0.38914027149321206</v>
      </c>
      <c r="G211">
        <v>0.33027522935779746</v>
      </c>
      <c r="H211">
        <v>0.28697749196141498</v>
      </c>
      <c r="I211">
        <v>0.4287974683544285</v>
      </c>
      <c r="K211">
        <f t="shared" si="8"/>
        <v>0.35819044155733198</v>
      </c>
      <c r="L211">
        <f t="shared" si="9"/>
        <v>6.9440840653160862E-2</v>
      </c>
    </row>
    <row r="212" spans="1:12" x14ac:dyDescent="0.2">
      <c r="A212">
        <v>9.8819999999999997</v>
      </c>
      <c r="B212">
        <v>9.8930000000000007</v>
      </c>
      <c r="D212">
        <v>0.27851140456182422</v>
      </c>
      <c r="E212">
        <v>0.24309884238646479</v>
      </c>
      <c r="F212">
        <v>0.40723981900452427</v>
      </c>
      <c r="G212">
        <v>0.37876802096985507</v>
      </c>
      <c r="H212">
        <v>0.32395498392283006</v>
      </c>
      <c r="I212">
        <v>0.25316455696202506</v>
      </c>
      <c r="K212">
        <f t="shared" si="8"/>
        <v>0.31412293796792057</v>
      </c>
      <c r="L212">
        <f t="shared" si="9"/>
        <v>6.778633652518587E-2</v>
      </c>
    </row>
    <row r="213" spans="1:12" x14ac:dyDescent="0.2">
      <c r="A213">
        <v>10.532</v>
      </c>
      <c r="B213">
        <v>10.542999999999999</v>
      </c>
      <c r="D213">
        <v>0.27851140456182422</v>
      </c>
      <c r="E213">
        <v>0.42119323241317791</v>
      </c>
      <c r="F213">
        <v>0.52601809954750955</v>
      </c>
      <c r="G213">
        <v>0.30799475753604155</v>
      </c>
      <c r="H213">
        <v>0.30707395498392231</v>
      </c>
      <c r="I213">
        <v>0.35047468354430422</v>
      </c>
      <c r="K213">
        <f t="shared" si="8"/>
        <v>0.3652110220977966</v>
      </c>
      <c r="L213">
        <f t="shared" si="9"/>
        <v>9.3145613839369437E-2</v>
      </c>
    </row>
    <row r="214" spans="1:12" x14ac:dyDescent="0.2">
      <c r="A214">
        <v>11.182</v>
      </c>
      <c r="B214">
        <v>11.193</v>
      </c>
      <c r="D214">
        <v>0.27851140456182422</v>
      </c>
      <c r="E214">
        <v>0.29029385574354405</v>
      </c>
      <c r="F214">
        <v>0.39140271493212608</v>
      </c>
      <c r="G214">
        <v>0.37483617300130978</v>
      </c>
      <c r="H214">
        <v>0.33038585209003213</v>
      </c>
      <c r="I214">
        <v>0.25395569620253156</v>
      </c>
      <c r="K214">
        <f t="shared" si="8"/>
        <v>0.31989761608856132</v>
      </c>
      <c r="L214">
        <f t="shared" si="9"/>
        <v>5.5097668226636524E-2</v>
      </c>
    </row>
    <row r="215" spans="1:12" x14ac:dyDescent="0.2">
      <c r="A215">
        <v>11.837</v>
      </c>
      <c r="B215">
        <v>11.848000000000001</v>
      </c>
      <c r="D215">
        <v>0.27851140456182422</v>
      </c>
      <c r="E215">
        <v>0.34283170080142467</v>
      </c>
      <c r="F215">
        <v>0.3902714932126693</v>
      </c>
      <c r="G215">
        <v>0.55176933158584451</v>
      </c>
      <c r="H215">
        <v>0.27572347266881048</v>
      </c>
      <c r="I215">
        <v>0.3386075949367095</v>
      </c>
      <c r="K215">
        <f t="shared" si="8"/>
        <v>0.3629524996278804</v>
      </c>
      <c r="L215">
        <f t="shared" si="9"/>
        <v>0.10211253209194816</v>
      </c>
    </row>
    <row r="216" spans="1:12" x14ac:dyDescent="0.2">
      <c r="A216">
        <v>12.487</v>
      </c>
      <c r="B216">
        <v>12.497999999999999</v>
      </c>
      <c r="D216">
        <v>0.27851140456182422</v>
      </c>
      <c r="E216">
        <v>0.23775601068566352</v>
      </c>
      <c r="F216">
        <v>0.47058823529411842</v>
      </c>
      <c r="G216">
        <v>0.50327653997378696</v>
      </c>
      <c r="H216">
        <v>0.44774919614148079</v>
      </c>
      <c r="I216">
        <v>0.35363924050632933</v>
      </c>
      <c r="K216">
        <f t="shared" si="8"/>
        <v>0.38192010452720054</v>
      </c>
      <c r="L216">
        <f t="shared" si="9"/>
        <v>0.10881116081745457</v>
      </c>
    </row>
    <row r="217" spans="1:12" x14ac:dyDescent="0.2">
      <c r="A217">
        <v>13.137</v>
      </c>
      <c r="B217">
        <v>13.148</v>
      </c>
      <c r="D217">
        <v>0.27851140456182422</v>
      </c>
      <c r="E217">
        <v>0.33926981300089043</v>
      </c>
      <c r="F217">
        <v>0.43665158371040669</v>
      </c>
      <c r="G217">
        <v>0.30537352555701097</v>
      </c>
      <c r="H217">
        <v>0.36173633440514608</v>
      </c>
      <c r="I217">
        <v>0.28401898734177178</v>
      </c>
      <c r="K217">
        <f t="shared" si="8"/>
        <v>0.33426027476284165</v>
      </c>
      <c r="L217">
        <f t="shared" si="9"/>
        <v>5.954926908857703E-2</v>
      </c>
    </row>
    <row r="218" spans="1:12" x14ac:dyDescent="0.2">
      <c r="A218">
        <v>13.792</v>
      </c>
      <c r="B218">
        <v>13.803000000000001</v>
      </c>
      <c r="D218">
        <v>0.27851140456182422</v>
      </c>
      <c r="E218">
        <v>0.40694568121104113</v>
      </c>
      <c r="F218">
        <v>0.381221719457013</v>
      </c>
      <c r="G218">
        <v>0.38663171690694537</v>
      </c>
      <c r="H218">
        <v>0.35128617363344039</v>
      </c>
      <c r="I218">
        <v>0.38924050632911361</v>
      </c>
      <c r="K218">
        <f t="shared" si="8"/>
        <v>0.36563953368322966</v>
      </c>
      <c r="L218">
        <f t="shared" si="9"/>
        <v>4.6355171949466291E-2</v>
      </c>
    </row>
    <row r="219" spans="1:12" x14ac:dyDescent="0.2">
      <c r="A219">
        <v>14.442</v>
      </c>
      <c r="B219">
        <v>14.452999999999999</v>
      </c>
      <c r="D219">
        <v>0.27851140456182422</v>
      </c>
      <c r="E219">
        <v>0.39536954585930589</v>
      </c>
      <c r="F219">
        <v>0.38235294117647017</v>
      </c>
      <c r="G219">
        <v>0.37483617300130978</v>
      </c>
      <c r="H219">
        <v>0.35048231511254091</v>
      </c>
      <c r="I219">
        <v>0.41139240506329205</v>
      </c>
      <c r="K219">
        <f t="shared" si="8"/>
        <v>0.36549079746245711</v>
      </c>
      <c r="L219">
        <f t="shared" si="9"/>
        <v>4.7248353309947373E-2</v>
      </c>
    </row>
    <row r="220" spans="1:12" x14ac:dyDescent="0.2">
      <c r="A220">
        <v>15.092000000000001</v>
      </c>
      <c r="B220">
        <v>15.103</v>
      </c>
      <c r="D220">
        <v>0.27851140456182422</v>
      </c>
      <c r="E220">
        <v>0.35084594835262678</v>
      </c>
      <c r="F220">
        <v>0.52375565610859776</v>
      </c>
      <c r="G220">
        <v>0.48099606815203055</v>
      </c>
      <c r="H220">
        <v>0.35048231511254091</v>
      </c>
      <c r="I220">
        <v>0.32357594936708967</v>
      </c>
      <c r="K220">
        <f t="shared" si="8"/>
        <v>0.38469455694245164</v>
      </c>
      <c r="L220">
        <f t="shared" si="9"/>
        <v>9.5852513997786479E-2</v>
      </c>
    </row>
    <row r="221" spans="1:12" x14ac:dyDescent="0.2">
      <c r="A221">
        <v>15.747</v>
      </c>
      <c r="B221">
        <v>15.757999999999999</v>
      </c>
      <c r="D221">
        <v>0.27851140456182422</v>
      </c>
      <c r="E221">
        <v>0.31967943009795174</v>
      </c>
      <c r="F221">
        <v>0.48755656108597434</v>
      </c>
      <c r="G221">
        <v>0.47182175622542499</v>
      </c>
      <c r="H221">
        <v>0.37620578778134928</v>
      </c>
      <c r="I221">
        <v>0.33465189873417589</v>
      </c>
      <c r="K221">
        <f t="shared" si="8"/>
        <v>0.37807113974778345</v>
      </c>
      <c r="L221">
        <f t="shared" si="9"/>
        <v>8.4837112432972053E-2</v>
      </c>
    </row>
    <row r="222" spans="1:12" x14ac:dyDescent="0.2">
      <c r="A222">
        <v>16.396999999999998</v>
      </c>
      <c r="B222">
        <v>16.408000000000001</v>
      </c>
      <c r="D222">
        <v>0.27851140456182422</v>
      </c>
      <c r="E222">
        <v>0.35084594835262678</v>
      </c>
      <c r="F222">
        <v>0.36199095022624361</v>
      </c>
      <c r="G222">
        <v>0.45740498034075938</v>
      </c>
      <c r="H222">
        <v>0.34003215434083528</v>
      </c>
      <c r="I222">
        <v>0.44541139240506233</v>
      </c>
      <c r="K222">
        <f t="shared" si="8"/>
        <v>0.37236613837122529</v>
      </c>
      <c r="L222">
        <f t="shared" si="9"/>
        <v>6.7811760734519458E-2</v>
      </c>
    </row>
    <row r="223" spans="1:12" x14ac:dyDescent="0.2">
      <c r="A223">
        <v>17.047000000000001</v>
      </c>
      <c r="B223">
        <v>17.058</v>
      </c>
      <c r="D223">
        <v>0.27851140456182422</v>
      </c>
      <c r="E223">
        <v>0.31611754229741751</v>
      </c>
      <c r="F223">
        <v>0.4841628959276022</v>
      </c>
      <c r="G223">
        <v>0.46264744429881949</v>
      </c>
      <c r="H223">
        <v>0.2636655948553055</v>
      </c>
      <c r="I223">
        <v>0.23022151898734139</v>
      </c>
      <c r="K223">
        <f t="shared" si="8"/>
        <v>0.33922106682138509</v>
      </c>
      <c r="L223">
        <f t="shared" si="9"/>
        <v>0.10775079692605558</v>
      </c>
    </row>
    <row r="224" spans="1:12" x14ac:dyDescent="0.2">
      <c r="A224">
        <v>17.702000000000002</v>
      </c>
      <c r="B224">
        <v>17.713000000000001</v>
      </c>
      <c r="D224">
        <v>0.27851140456182422</v>
      </c>
      <c r="E224">
        <v>0.37043633125556652</v>
      </c>
      <c r="F224">
        <v>0.45814479638009048</v>
      </c>
      <c r="G224">
        <v>0.5412844036697243</v>
      </c>
      <c r="H224">
        <v>0.31189710610932536</v>
      </c>
      <c r="I224">
        <v>0.35443037974683483</v>
      </c>
      <c r="K224">
        <f t="shared" si="8"/>
        <v>0.38578407028722755</v>
      </c>
      <c r="L224">
        <f t="shared" si="9"/>
        <v>9.7572274395856501E-2</v>
      </c>
    </row>
    <row r="225" spans="1:12" x14ac:dyDescent="0.2">
      <c r="A225">
        <v>18.352</v>
      </c>
      <c r="B225">
        <v>18.363</v>
      </c>
      <c r="D225">
        <v>0.27851140456182422</v>
      </c>
      <c r="E225">
        <v>0.37043633125556652</v>
      </c>
      <c r="F225">
        <v>0.49208144796380221</v>
      </c>
      <c r="G225">
        <v>0.5635648754914786</v>
      </c>
      <c r="H225">
        <v>0.38826366559485692</v>
      </c>
      <c r="I225">
        <v>0.42484177215189789</v>
      </c>
      <c r="K225">
        <f t="shared" si="8"/>
        <v>0.41961658283657105</v>
      </c>
      <c r="L225">
        <f t="shared" si="9"/>
        <v>9.930956060786561E-2</v>
      </c>
    </row>
    <row r="226" spans="1:12" x14ac:dyDescent="0.2">
      <c r="A226">
        <v>19.001999999999999</v>
      </c>
      <c r="B226">
        <v>19.013000000000002</v>
      </c>
      <c r="D226">
        <v>0.27851140456182422</v>
      </c>
      <c r="E226">
        <v>0.34728406055209254</v>
      </c>
      <c r="F226">
        <v>0.49434389140271401</v>
      </c>
      <c r="G226">
        <v>0.49803407601572625</v>
      </c>
      <c r="H226">
        <v>0.33601286173633471</v>
      </c>
      <c r="I226">
        <v>0.32199367088607561</v>
      </c>
      <c r="K226">
        <f t="shared" si="8"/>
        <v>0.3793633275257946</v>
      </c>
      <c r="L226">
        <f t="shared" si="9"/>
        <v>9.3460159146919602E-2</v>
      </c>
    </row>
    <row r="227" spans="1:12" x14ac:dyDescent="0.2">
      <c r="A227">
        <v>19.652000000000001</v>
      </c>
      <c r="B227">
        <v>19.667999999999999</v>
      </c>
      <c r="D227">
        <v>0.27851140456182422</v>
      </c>
      <c r="E227">
        <v>0.33570792520035625</v>
      </c>
      <c r="F227">
        <v>0.52828054298642568</v>
      </c>
      <c r="G227">
        <v>0.33027522935779746</v>
      </c>
      <c r="H227">
        <v>0.34163987138263729</v>
      </c>
      <c r="I227">
        <v>0.39003164556961911</v>
      </c>
      <c r="K227">
        <f t="shared" si="8"/>
        <v>0.36740776984311002</v>
      </c>
      <c r="L227">
        <f t="shared" si="9"/>
        <v>8.6420070534882543E-2</v>
      </c>
    </row>
    <row r="228" spans="1:12" x14ac:dyDescent="0.2">
      <c r="A228">
        <v>20.306999999999999</v>
      </c>
      <c r="B228">
        <v>20.318000000000001</v>
      </c>
      <c r="D228">
        <v>0.27851140456182422</v>
      </c>
      <c r="E228">
        <v>0.27515583259127324</v>
      </c>
      <c r="F228">
        <v>0.37217194570135709</v>
      </c>
      <c r="G228">
        <v>0.39580602883355082</v>
      </c>
      <c r="H228">
        <v>0.26768488745980723</v>
      </c>
      <c r="I228">
        <v>0.39556962025316378</v>
      </c>
      <c r="K228">
        <f t="shared" si="8"/>
        <v>0.3308166199001627</v>
      </c>
      <c r="L228">
        <f t="shared" si="9"/>
        <v>6.3160765886277628E-2</v>
      </c>
    </row>
    <row r="229" spans="1:12" x14ac:dyDescent="0.2">
      <c r="A229">
        <v>20.957000000000001</v>
      </c>
      <c r="B229">
        <v>20.968</v>
      </c>
      <c r="D229">
        <v>0.27851140456182422</v>
      </c>
      <c r="E229">
        <v>0.34906500445236144</v>
      </c>
      <c r="F229">
        <v>0.3902714932126693</v>
      </c>
      <c r="G229">
        <v>0.46002621231978941</v>
      </c>
      <c r="H229">
        <v>0.34163987138263729</v>
      </c>
      <c r="I229">
        <v>0.30854430379746683</v>
      </c>
      <c r="K229">
        <f t="shared" si="8"/>
        <v>0.35467638162112469</v>
      </c>
      <c r="L229">
        <f t="shared" si="9"/>
        <v>6.4025478186659934E-2</v>
      </c>
    </row>
    <row r="230" spans="1:12" x14ac:dyDescent="0.2">
      <c r="A230">
        <v>21.606999999999999</v>
      </c>
      <c r="B230">
        <v>21.617999999999999</v>
      </c>
      <c r="D230">
        <v>0.27851140456182422</v>
      </c>
      <c r="E230">
        <v>0.3419412288512913</v>
      </c>
      <c r="F230">
        <v>0.48981900452488608</v>
      </c>
      <c r="G230">
        <v>0.54783748361729812</v>
      </c>
      <c r="H230">
        <v>0.29983922829582071</v>
      </c>
      <c r="I230">
        <v>0.34572784810126517</v>
      </c>
      <c r="K230">
        <f t="shared" si="8"/>
        <v>0.38394603299206426</v>
      </c>
      <c r="L230">
        <f t="shared" si="9"/>
        <v>0.10907331697983719</v>
      </c>
    </row>
    <row r="231" spans="1:12" x14ac:dyDescent="0.2">
      <c r="A231">
        <v>22.262</v>
      </c>
      <c r="B231">
        <v>22.273</v>
      </c>
      <c r="D231">
        <v>0.27851140456182422</v>
      </c>
      <c r="E231">
        <v>0.35351736420302826</v>
      </c>
      <c r="F231">
        <v>0.4061085972850671</v>
      </c>
      <c r="G231">
        <v>0.32896461336828264</v>
      </c>
      <c r="H231">
        <v>0.40675241157556369</v>
      </c>
      <c r="I231">
        <v>0.27768987341772133</v>
      </c>
      <c r="K231">
        <f t="shared" si="8"/>
        <v>0.34192404406858118</v>
      </c>
      <c r="L231">
        <f t="shared" si="9"/>
        <v>5.7917039892338644E-2</v>
      </c>
    </row>
    <row r="232" spans="1:12" x14ac:dyDescent="0.2">
      <c r="A232">
        <v>22.911999999999999</v>
      </c>
      <c r="B232">
        <v>22.922999999999998</v>
      </c>
      <c r="D232">
        <v>0.27851140456182422</v>
      </c>
      <c r="E232">
        <v>0.42208370436331411</v>
      </c>
      <c r="F232">
        <v>0.57352941176470507</v>
      </c>
      <c r="G232">
        <v>0.49803407601572625</v>
      </c>
      <c r="H232">
        <v>0.42765273311897201</v>
      </c>
      <c r="I232">
        <v>0.32753164556962022</v>
      </c>
      <c r="K232">
        <f t="shared" si="8"/>
        <v>0.42122382923236029</v>
      </c>
      <c r="L232">
        <f t="shared" si="9"/>
        <v>0.10796660234229701</v>
      </c>
    </row>
    <row r="233" spans="1:12" x14ac:dyDescent="0.2">
      <c r="A233">
        <v>23.562000000000001</v>
      </c>
      <c r="B233">
        <v>23.573</v>
      </c>
      <c r="D233">
        <v>0.27851140456182422</v>
      </c>
      <c r="E233">
        <v>0.32947462154942125</v>
      </c>
      <c r="F233">
        <v>0.45927601809954638</v>
      </c>
      <c r="G233">
        <v>0.36566186107470422</v>
      </c>
      <c r="H233">
        <v>0.35530546623794096</v>
      </c>
      <c r="I233">
        <v>0.29667721518987206</v>
      </c>
      <c r="K233">
        <f t="shared" si="8"/>
        <v>0.34748443111888488</v>
      </c>
      <c r="L233">
        <f t="shared" si="9"/>
        <v>6.4112325325811709E-2</v>
      </c>
    </row>
    <row r="234" spans="1:12" x14ac:dyDescent="0.2">
      <c r="A234">
        <v>24.216999999999999</v>
      </c>
      <c r="B234">
        <v>24.228000000000002</v>
      </c>
      <c r="D234">
        <v>0.27851140456182422</v>
      </c>
      <c r="E234">
        <v>0.39893143365984007</v>
      </c>
      <c r="F234">
        <v>0.39592760180995396</v>
      </c>
      <c r="G234">
        <v>0.42201834862385262</v>
      </c>
      <c r="H234">
        <v>0.39871382636655961</v>
      </c>
      <c r="I234">
        <v>0.31408227848101145</v>
      </c>
      <c r="K234">
        <f t="shared" si="8"/>
        <v>0.36803081558384032</v>
      </c>
      <c r="L234">
        <f t="shared" si="9"/>
        <v>5.7468860018147619E-2</v>
      </c>
    </row>
    <row r="235" spans="1:12" x14ac:dyDescent="0.2">
      <c r="A235">
        <v>24.867000000000001</v>
      </c>
      <c r="B235">
        <v>24.878</v>
      </c>
      <c r="D235">
        <v>0.27851140456182422</v>
      </c>
      <c r="E235">
        <v>0.36064113980409662</v>
      </c>
      <c r="F235">
        <v>0.50113122171945812</v>
      </c>
      <c r="G235">
        <v>0.45478374836172925</v>
      </c>
      <c r="H235">
        <v>0.40594855305466115</v>
      </c>
      <c r="I235">
        <v>0.40901898734177256</v>
      </c>
      <c r="K235">
        <f t="shared" si="8"/>
        <v>0.40167250914059033</v>
      </c>
      <c r="L235">
        <f t="shared" si="9"/>
        <v>7.6990032450513932E-2</v>
      </c>
    </row>
    <row r="236" spans="1:12" x14ac:dyDescent="0.2">
      <c r="A236">
        <v>25.516999999999999</v>
      </c>
      <c r="B236">
        <v>25.527999999999999</v>
      </c>
      <c r="D236">
        <v>0.27851140456182422</v>
      </c>
      <c r="E236">
        <v>0.40872662511131003</v>
      </c>
      <c r="F236">
        <v>0.41402714932126661</v>
      </c>
      <c r="G236">
        <v>0.47444298820445507</v>
      </c>
      <c r="H236">
        <v>0.22749196141479119</v>
      </c>
      <c r="I236">
        <v>0.35759493670885989</v>
      </c>
      <c r="K236">
        <f t="shared" si="8"/>
        <v>0.36013251088708448</v>
      </c>
      <c r="L236">
        <f t="shared" si="9"/>
        <v>9.2298282604276805E-2</v>
      </c>
    </row>
    <row r="237" spans="1:12" x14ac:dyDescent="0.2">
      <c r="A237">
        <v>26.172000000000001</v>
      </c>
      <c r="B237">
        <v>26.183</v>
      </c>
      <c r="D237">
        <v>0.27851140456182422</v>
      </c>
      <c r="E237">
        <v>0.36954585930543038</v>
      </c>
      <c r="F237">
        <v>0.42760180995475039</v>
      </c>
      <c r="G237">
        <v>0.42726081258191273</v>
      </c>
      <c r="H237">
        <v>0.28858520900321555</v>
      </c>
      <c r="I237">
        <v>0.41613924050632822</v>
      </c>
      <c r="K237">
        <f t="shared" si="8"/>
        <v>0.36794072265224359</v>
      </c>
      <c r="L237">
        <f t="shared" si="9"/>
        <v>6.8846049233061549E-2</v>
      </c>
    </row>
    <row r="238" spans="1:12" x14ac:dyDescent="0.2">
      <c r="A238">
        <v>26.821999999999999</v>
      </c>
      <c r="B238">
        <v>26.832999999999998</v>
      </c>
      <c r="D238">
        <v>0.27851140456182422</v>
      </c>
      <c r="E238">
        <v>0.36420302760463086</v>
      </c>
      <c r="F238">
        <v>0.48755656108597434</v>
      </c>
      <c r="G238">
        <v>0.42857142857142805</v>
      </c>
      <c r="H238">
        <v>0.34163987138263729</v>
      </c>
      <c r="I238">
        <v>0.40585443037974744</v>
      </c>
      <c r="K238">
        <f t="shared" si="8"/>
        <v>0.3843894539310404</v>
      </c>
      <c r="L238">
        <f t="shared" si="9"/>
        <v>7.2803054949513488E-2</v>
      </c>
    </row>
    <row r="239" spans="1:12" x14ac:dyDescent="0.2">
      <c r="A239">
        <v>27.472000000000001</v>
      </c>
      <c r="B239">
        <v>27.483000000000001</v>
      </c>
      <c r="D239">
        <v>0.27851140456182422</v>
      </c>
      <c r="E239">
        <v>0.37043633125556652</v>
      </c>
      <c r="F239">
        <v>0.32466063348416246</v>
      </c>
      <c r="G239">
        <v>0.43643512450851824</v>
      </c>
      <c r="H239">
        <v>0.34807073954983936</v>
      </c>
      <c r="I239">
        <v>0.29825949367088611</v>
      </c>
      <c r="K239">
        <f t="shared" si="8"/>
        <v>0.34272895450513285</v>
      </c>
      <c r="L239">
        <f t="shared" si="9"/>
        <v>5.6577328644403568E-2</v>
      </c>
    </row>
    <row r="240" spans="1:12" x14ac:dyDescent="0.2">
      <c r="A240">
        <v>28.126999999999999</v>
      </c>
      <c r="B240">
        <v>28.138000000000002</v>
      </c>
      <c r="D240">
        <v>0.27851140456182422</v>
      </c>
      <c r="E240">
        <v>0.43009795191451516</v>
      </c>
      <c r="F240">
        <v>0.47058823529411842</v>
      </c>
      <c r="G240">
        <v>0.48099606815203055</v>
      </c>
      <c r="H240">
        <v>0.45257234726688084</v>
      </c>
      <c r="I240">
        <v>0.385284810126583</v>
      </c>
      <c r="K240">
        <f t="shared" si="8"/>
        <v>0.41634180288599204</v>
      </c>
      <c r="L240">
        <f t="shared" si="9"/>
        <v>7.5612814958560787E-2</v>
      </c>
    </row>
    <row r="241" spans="1:12" x14ac:dyDescent="0.2">
      <c r="A241">
        <v>28.777000000000001</v>
      </c>
      <c r="B241">
        <v>28.788</v>
      </c>
      <c r="D241">
        <v>0.27851140456182422</v>
      </c>
      <c r="E241">
        <v>0.37845057880676758</v>
      </c>
      <c r="F241">
        <v>0.51696832579185359</v>
      </c>
      <c r="G241">
        <v>0.31454783748361648</v>
      </c>
      <c r="H241">
        <v>0.33842443729903626</v>
      </c>
      <c r="I241">
        <v>0.37104430379746872</v>
      </c>
      <c r="K241">
        <f t="shared" si="8"/>
        <v>0.36632448129009454</v>
      </c>
      <c r="L241">
        <f t="shared" si="9"/>
        <v>8.2502432200276296E-2</v>
      </c>
    </row>
    <row r="242" spans="1:12" x14ac:dyDescent="0.2">
      <c r="A242">
        <v>29.427</v>
      </c>
      <c r="B242">
        <v>29.437999999999999</v>
      </c>
      <c r="D242">
        <v>0.27851140456182422</v>
      </c>
      <c r="E242">
        <v>0.35796972395369514</v>
      </c>
      <c r="F242">
        <v>0.39819004524886842</v>
      </c>
      <c r="G242">
        <v>0.30144167758846613</v>
      </c>
      <c r="H242">
        <v>0.33118971061093161</v>
      </c>
      <c r="I242">
        <v>0.57990506329113833</v>
      </c>
      <c r="K242">
        <f t="shared" si="8"/>
        <v>0.37453460420915397</v>
      </c>
      <c r="L242">
        <f t="shared" si="9"/>
        <v>0.10904385466933535</v>
      </c>
    </row>
    <row r="243" spans="1:12" x14ac:dyDescent="0.2">
      <c r="A243">
        <v>30.43</v>
      </c>
      <c r="B243">
        <v>30.443000000000001</v>
      </c>
      <c r="D243">
        <v>0.27851140456182422</v>
      </c>
      <c r="E243">
        <v>0.45948352626892136</v>
      </c>
      <c r="F243">
        <v>0.41968325791855127</v>
      </c>
      <c r="G243">
        <v>0.3984272608125809</v>
      </c>
      <c r="H243">
        <v>0.30627009646302278</v>
      </c>
      <c r="I243">
        <v>0.41772151898734222</v>
      </c>
      <c r="K243">
        <f t="shared" si="8"/>
        <v>0.38001617750204048</v>
      </c>
      <c r="L243">
        <f t="shared" si="9"/>
        <v>7.1261351309466855E-2</v>
      </c>
    </row>
    <row r="244" spans="1:12" x14ac:dyDescent="0.2">
      <c r="A244">
        <v>31.43</v>
      </c>
      <c r="B244">
        <v>31.443000000000001</v>
      </c>
      <c r="D244">
        <v>0.27851140456182422</v>
      </c>
      <c r="E244">
        <v>0.32324131789848626</v>
      </c>
      <c r="F244">
        <v>0.43665158371040669</v>
      </c>
      <c r="G244">
        <v>0.42595019659239747</v>
      </c>
      <c r="H244">
        <v>0.41157556270096374</v>
      </c>
      <c r="I244">
        <v>0.43512658227848161</v>
      </c>
      <c r="K244">
        <f t="shared" si="8"/>
        <v>0.38517610795709339</v>
      </c>
      <c r="L244">
        <f t="shared" si="9"/>
        <v>6.7405503000540309E-2</v>
      </c>
    </row>
    <row r="245" spans="1:12" x14ac:dyDescent="0.2">
      <c r="A245">
        <v>32.43</v>
      </c>
      <c r="B245">
        <v>32.442999999999998</v>
      </c>
      <c r="D245">
        <v>0.27851140456182422</v>
      </c>
      <c r="E245">
        <v>0.36064113980409662</v>
      </c>
      <c r="F245">
        <v>0.46719457013574639</v>
      </c>
      <c r="G245">
        <v>0.34338138925294831</v>
      </c>
      <c r="H245">
        <v>0.463826366559486</v>
      </c>
      <c r="I245">
        <v>0.38844936708860806</v>
      </c>
      <c r="K245">
        <f t="shared" si="8"/>
        <v>0.38366737290045161</v>
      </c>
      <c r="L245">
        <f t="shared" si="9"/>
        <v>7.2987766066810858E-2</v>
      </c>
    </row>
    <row r="246" spans="1:12" x14ac:dyDescent="0.2">
      <c r="A246">
        <v>33.43</v>
      </c>
      <c r="B246">
        <v>33.442999999999998</v>
      </c>
      <c r="D246">
        <v>0.27851140456182422</v>
      </c>
      <c r="E246">
        <v>0.49065004452359645</v>
      </c>
      <c r="F246">
        <v>0.61199095022624472</v>
      </c>
      <c r="G246">
        <v>0.32372214941022204</v>
      </c>
      <c r="H246">
        <v>0.30868167202572433</v>
      </c>
      <c r="I246">
        <v>0.40031645569620283</v>
      </c>
      <c r="K246">
        <f t="shared" si="8"/>
        <v>0.40231211274063572</v>
      </c>
      <c r="L246">
        <f t="shared" si="9"/>
        <v>0.12809562431118895</v>
      </c>
    </row>
    <row r="247" spans="1:12" x14ac:dyDescent="0.2">
      <c r="A247">
        <v>34.43</v>
      </c>
      <c r="B247">
        <v>34.442999999999998</v>
      </c>
      <c r="D247">
        <v>0.27851140456182422</v>
      </c>
      <c r="E247">
        <v>0.34461264470169173</v>
      </c>
      <c r="F247">
        <v>0.47058823529411842</v>
      </c>
      <c r="G247">
        <v>0.34993446920052379</v>
      </c>
      <c r="H247">
        <v>0.38022508038585284</v>
      </c>
      <c r="I247">
        <v>0.41851265822784778</v>
      </c>
      <c r="K247">
        <f t="shared" si="8"/>
        <v>0.37373074872864315</v>
      </c>
      <c r="L247">
        <f t="shared" si="9"/>
        <v>6.6196403030548134E-2</v>
      </c>
    </row>
    <row r="248" spans="1:12" x14ac:dyDescent="0.2">
      <c r="A248">
        <v>35.43</v>
      </c>
      <c r="B248">
        <v>35.442999999999998</v>
      </c>
      <c r="D248">
        <v>0.27851140456182422</v>
      </c>
      <c r="E248">
        <v>0.31166518254674958</v>
      </c>
      <c r="F248">
        <v>0.57805429864253299</v>
      </c>
      <c r="G248">
        <v>0.5412844036697243</v>
      </c>
      <c r="H248">
        <v>0.42363344051446844</v>
      </c>
      <c r="I248">
        <v>0.45015822784810144</v>
      </c>
      <c r="K248">
        <f t="shared" si="8"/>
        <v>0.43055115963056684</v>
      </c>
      <c r="L248">
        <f t="shared" si="9"/>
        <v>0.11975080958741986</v>
      </c>
    </row>
    <row r="249" spans="1:12" x14ac:dyDescent="0.2">
      <c r="A249">
        <v>36.43</v>
      </c>
      <c r="B249">
        <v>36.442999999999998</v>
      </c>
      <c r="D249">
        <v>0.27851140456182422</v>
      </c>
      <c r="E249">
        <v>0.3659839715048962</v>
      </c>
      <c r="F249">
        <v>0.60407239819004477</v>
      </c>
      <c r="G249">
        <v>0.57798165137614532</v>
      </c>
      <c r="H249">
        <v>0.38102893890675232</v>
      </c>
      <c r="I249">
        <v>0.40981012658227806</v>
      </c>
      <c r="K249">
        <f t="shared" si="8"/>
        <v>0.43623141518699021</v>
      </c>
      <c r="L249">
        <f t="shared" si="9"/>
        <v>0.12792140400229168</v>
      </c>
    </row>
    <row r="250" spans="1:12" x14ac:dyDescent="0.2">
      <c r="A250">
        <v>37.43</v>
      </c>
      <c r="B250">
        <v>37.442999999999998</v>
      </c>
      <c r="D250">
        <v>0.27851140456182422</v>
      </c>
      <c r="E250">
        <v>0.385574354407836</v>
      </c>
      <c r="F250">
        <v>0.53619909502262564</v>
      </c>
      <c r="G250">
        <v>0.50065530799475677</v>
      </c>
      <c r="H250">
        <v>0.47266881028938962</v>
      </c>
      <c r="I250">
        <v>0.43275316455696206</v>
      </c>
      <c r="K250">
        <f t="shared" si="8"/>
        <v>0.43439368947223239</v>
      </c>
      <c r="L250">
        <f t="shared" si="9"/>
        <v>9.2633938822754974E-2</v>
      </c>
    </row>
    <row r="251" spans="1:12" x14ac:dyDescent="0.2">
      <c r="A251">
        <v>38.43</v>
      </c>
      <c r="B251">
        <v>38.442999999999998</v>
      </c>
      <c r="D251">
        <v>0.27851140456182422</v>
      </c>
      <c r="E251">
        <v>0.36064113980409662</v>
      </c>
      <c r="F251">
        <v>0.46606334841629049</v>
      </c>
      <c r="G251">
        <v>0.44954128440366908</v>
      </c>
      <c r="H251">
        <v>0.48633440514469634</v>
      </c>
      <c r="I251">
        <v>0.36313291139240456</v>
      </c>
      <c r="K251">
        <f t="shared" si="8"/>
        <v>0.40070408228716353</v>
      </c>
      <c r="L251">
        <f t="shared" si="9"/>
        <v>7.9921387506330419E-2</v>
      </c>
    </row>
    <row r="252" spans="1:12" x14ac:dyDescent="0.2">
      <c r="A252">
        <v>39.43</v>
      </c>
      <c r="B252">
        <v>39.442999999999998</v>
      </c>
      <c r="D252">
        <v>0.27851140456182422</v>
      </c>
      <c r="E252">
        <v>0.31433659839715039</v>
      </c>
      <c r="F252">
        <v>0.45588235294117435</v>
      </c>
      <c r="G252">
        <v>0.56225425950196484</v>
      </c>
      <c r="H252">
        <v>0.42524115755627045</v>
      </c>
      <c r="I252">
        <v>0.35205696202531528</v>
      </c>
      <c r="K252">
        <f t="shared" si="8"/>
        <v>0.39804712249728325</v>
      </c>
      <c r="L252">
        <f t="shared" si="9"/>
        <v>0.10436450338526378</v>
      </c>
    </row>
    <row r="253" spans="1:12" x14ac:dyDescent="0.2">
      <c r="A253">
        <v>40.43</v>
      </c>
      <c r="B253">
        <v>40.442999999999998</v>
      </c>
      <c r="D253">
        <v>0.27851140456182422</v>
      </c>
      <c r="E253">
        <v>0.3846838824577033</v>
      </c>
      <c r="F253">
        <v>0.36085972850678683</v>
      </c>
      <c r="G253">
        <v>0.56487549148099758</v>
      </c>
      <c r="H253">
        <v>0.40996784565916472</v>
      </c>
      <c r="I253">
        <v>0.45569620253164606</v>
      </c>
      <c r="K253">
        <f t="shared" si="8"/>
        <v>0.4090990925330204</v>
      </c>
      <c r="L253">
        <f t="shared" si="9"/>
        <v>9.6347926636495496E-2</v>
      </c>
    </row>
    <row r="254" spans="1:12" x14ac:dyDescent="0.2">
      <c r="A254">
        <v>41.43</v>
      </c>
      <c r="B254">
        <v>41.442999999999998</v>
      </c>
      <c r="D254">
        <v>0.27851140456182422</v>
      </c>
      <c r="E254">
        <v>0.38290293855743451</v>
      </c>
      <c r="F254">
        <v>0.37669683257918501</v>
      </c>
      <c r="G254">
        <v>0.36041939711664406</v>
      </c>
      <c r="H254">
        <v>0.45337620578778032</v>
      </c>
      <c r="I254">
        <v>0.40427215189873345</v>
      </c>
      <c r="K254">
        <f t="shared" si="8"/>
        <v>0.37602982175026695</v>
      </c>
      <c r="L254">
        <f t="shared" si="9"/>
        <v>5.7586984679118748E-2</v>
      </c>
    </row>
    <row r="255" spans="1:12" x14ac:dyDescent="0.2">
      <c r="A255">
        <v>42.43</v>
      </c>
      <c r="B255">
        <v>42.442999999999998</v>
      </c>
      <c r="D255">
        <v>0.27851140456182422</v>
      </c>
      <c r="E255">
        <v>0.52715939447907456</v>
      </c>
      <c r="F255">
        <v>0.37217194570135709</v>
      </c>
      <c r="G255">
        <v>0.43512450851900292</v>
      </c>
      <c r="H255">
        <v>0.37459807073955026</v>
      </c>
      <c r="I255">
        <v>0.39398734177215272</v>
      </c>
      <c r="K255">
        <f t="shared" si="8"/>
        <v>0.39692544429549365</v>
      </c>
      <c r="L255">
        <f t="shared" si="9"/>
        <v>8.1929011763858542E-2</v>
      </c>
    </row>
    <row r="256" spans="1:12" x14ac:dyDescent="0.2">
      <c r="A256">
        <v>43.43</v>
      </c>
      <c r="B256">
        <v>43.442999999999998</v>
      </c>
      <c r="D256">
        <v>0.27851140456182422</v>
      </c>
      <c r="E256">
        <v>0.44790739091718612</v>
      </c>
      <c r="F256">
        <v>0.51923076923076983</v>
      </c>
      <c r="G256">
        <v>0.48099606815203055</v>
      </c>
      <c r="H256">
        <v>0.4975884244372985</v>
      </c>
      <c r="I256">
        <v>0.43670886075949267</v>
      </c>
      <c r="K256">
        <f t="shared" si="8"/>
        <v>0.44349048634310034</v>
      </c>
      <c r="L256">
        <f t="shared" si="9"/>
        <v>8.6433145195277603E-2</v>
      </c>
    </row>
    <row r="257" spans="1:12" x14ac:dyDescent="0.2">
      <c r="A257">
        <v>44.43</v>
      </c>
      <c r="B257">
        <v>44.442999999999998</v>
      </c>
      <c r="D257">
        <v>0.27851140456182422</v>
      </c>
      <c r="E257">
        <v>0.38646482635796864</v>
      </c>
      <c r="F257">
        <v>0.51923076923076983</v>
      </c>
      <c r="G257">
        <v>0.48099606815203055</v>
      </c>
      <c r="H257">
        <v>0.36012861736334406</v>
      </c>
      <c r="I257">
        <v>0.360759493670885</v>
      </c>
      <c r="K257">
        <f t="shared" si="8"/>
        <v>0.39768186322280369</v>
      </c>
      <c r="L257">
        <f t="shared" si="9"/>
        <v>8.8109387781470302E-2</v>
      </c>
    </row>
    <row r="258" spans="1:12" x14ac:dyDescent="0.2">
      <c r="A258">
        <v>45.43</v>
      </c>
      <c r="B258">
        <v>45.442999999999998</v>
      </c>
      <c r="D258">
        <v>0.27851140456182422</v>
      </c>
      <c r="E258">
        <v>0.32413178984861962</v>
      </c>
      <c r="F258">
        <v>0.37104072398189991</v>
      </c>
      <c r="G258">
        <v>0.38269986893840047</v>
      </c>
      <c r="H258">
        <v>0.4421221864951782</v>
      </c>
      <c r="I258">
        <v>0.42325949367088683</v>
      </c>
      <c r="K258">
        <f t="shared" si="8"/>
        <v>0.37029424458280152</v>
      </c>
      <c r="L258">
        <f t="shared" si="9"/>
        <v>6.1113156598031952E-2</v>
      </c>
    </row>
    <row r="259" spans="1:12" x14ac:dyDescent="0.2">
      <c r="A259">
        <v>46.43</v>
      </c>
      <c r="B259">
        <v>46.442999999999998</v>
      </c>
      <c r="D259">
        <v>0.27851140456182422</v>
      </c>
      <c r="E259">
        <v>0.39893143365984007</v>
      </c>
      <c r="F259">
        <v>0.5158371040723978</v>
      </c>
      <c r="G259">
        <v>0.48623853211009066</v>
      </c>
      <c r="H259">
        <v>0.32073954983922898</v>
      </c>
      <c r="I259">
        <v>0.36787974683544361</v>
      </c>
      <c r="K259">
        <f t="shared" si="8"/>
        <v>0.39468962851313755</v>
      </c>
      <c r="L259">
        <f t="shared" si="9"/>
        <v>9.2477747709402244E-2</v>
      </c>
    </row>
    <row r="260" spans="1:12" x14ac:dyDescent="0.2">
      <c r="A260">
        <v>47.43</v>
      </c>
      <c r="B260">
        <v>47.442999999999998</v>
      </c>
      <c r="D260">
        <v>0.27851140456182422</v>
      </c>
      <c r="E260">
        <v>0.34461264470169173</v>
      </c>
      <c r="F260">
        <v>0.60067873303167263</v>
      </c>
      <c r="G260">
        <v>0.5334207077326315</v>
      </c>
      <c r="H260">
        <v>0.53456591639871498</v>
      </c>
      <c r="I260">
        <v>0.40189873417721389</v>
      </c>
      <c r="K260">
        <f t="shared" si="8"/>
        <v>0.44894802343395818</v>
      </c>
      <c r="L260">
        <f t="shared" si="9"/>
        <v>0.12620333921945912</v>
      </c>
    </row>
    <row r="261" spans="1:12" x14ac:dyDescent="0.2">
      <c r="A261">
        <v>48.43</v>
      </c>
      <c r="B261">
        <v>48.442999999999998</v>
      </c>
      <c r="D261">
        <v>0.27851140456182422</v>
      </c>
      <c r="E261">
        <v>0.3552983081032936</v>
      </c>
      <c r="F261">
        <v>0.565610859728505</v>
      </c>
      <c r="G261">
        <v>0.45609436435124406</v>
      </c>
      <c r="H261">
        <v>0.35289389067524246</v>
      </c>
      <c r="I261">
        <v>0.43117088607594806</v>
      </c>
      <c r="K261">
        <f t="shared" si="8"/>
        <v>0.40659661891600957</v>
      </c>
      <c r="L261">
        <f t="shared" si="9"/>
        <v>0.1002604329131796</v>
      </c>
    </row>
    <row r="262" spans="1:12" x14ac:dyDescent="0.2">
      <c r="A262">
        <v>49.432000000000002</v>
      </c>
      <c r="B262">
        <v>49.442999999999998</v>
      </c>
      <c r="D262">
        <v>0.27851140456182422</v>
      </c>
      <c r="E262">
        <v>0.39804096170970743</v>
      </c>
      <c r="F262">
        <v>0.49208144796380221</v>
      </c>
      <c r="G262">
        <v>0.44036697247706363</v>
      </c>
      <c r="H262">
        <v>0.42363344051446844</v>
      </c>
      <c r="I262">
        <v>0.46044303797468217</v>
      </c>
      <c r="K262">
        <f t="shared" si="8"/>
        <v>0.4155128775335914</v>
      </c>
      <c r="L262">
        <f t="shared" si="9"/>
        <v>7.4350260675487168E-2</v>
      </c>
    </row>
    <row r="263" spans="1:12" x14ac:dyDescent="0.2">
      <c r="A263">
        <v>50.43</v>
      </c>
      <c r="B263">
        <v>50.442999999999998</v>
      </c>
      <c r="D263">
        <v>0.27851140456182422</v>
      </c>
      <c r="E263">
        <v>0.33214603739982174</v>
      </c>
      <c r="F263">
        <v>0.49321266968325811</v>
      </c>
      <c r="G263">
        <v>0.46788990825687965</v>
      </c>
      <c r="H263">
        <v>0.3006430868167202</v>
      </c>
      <c r="I263">
        <v>0.46123417721519067</v>
      </c>
      <c r="K263">
        <f t="shared" si="8"/>
        <v>0.38893954732228248</v>
      </c>
      <c r="L263">
        <f t="shared" si="9"/>
        <v>9.5444957405417377E-2</v>
      </c>
    </row>
    <row r="264" spans="1:12" x14ac:dyDescent="0.2">
      <c r="A264">
        <v>51.43</v>
      </c>
      <c r="B264">
        <v>51.442999999999998</v>
      </c>
      <c r="D264">
        <v>0.27851140456182422</v>
      </c>
      <c r="E264">
        <v>0.41585040071237839</v>
      </c>
      <c r="F264">
        <v>0.55769230769230504</v>
      </c>
      <c r="G264">
        <v>0.57798165137614532</v>
      </c>
      <c r="H264">
        <v>0.4445337620578767</v>
      </c>
      <c r="I264">
        <v>0.39082278481012761</v>
      </c>
      <c r="K264">
        <f t="shared" si="8"/>
        <v>0.44423205186844289</v>
      </c>
      <c r="L264">
        <f t="shared" si="9"/>
        <v>0.11125077700663576</v>
      </c>
    </row>
    <row r="265" spans="1:12" x14ac:dyDescent="0.2">
      <c r="A265">
        <v>52.43</v>
      </c>
      <c r="B265">
        <v>52.442999999999998</v>
      </c>
      <c r="D265">
        <v>0.27851140456182422</v>
      </c>
      <c r="E265">
        <v>0.35975066785396398</v>
      </c>
      <c r="F265">
        <v>0.44683257918551844</v>
      </c>
      <c r="G265">
        <v>0.47051114023590979</v>
      </c>
      <c r="H265">
        <v>0.47990353697749127</v>
      </c>
      <c r="I265">
        <v>0.35838607594936545</v>
      </c>
      <c r="K265">
        <f t="shared" si="8"/>
        <v>0.39898256746067878</v>
      </c>
      <c r="L265">
        <f t="shared" si="9"/>
        <v>7.9567181441662138E-2</v>
      </c>
    </row>
    <row r="266" spans="1:12" x14ac:dyDescent="0.2">
      <c r="A266">
        <v>53.43</v>
      </c>
      <c r="B266">
        <v>53.442999999999998</v>
      </c>
      <c r="D266">
        <v>0.27851140456182422</v>
      </c>
      <c r="E266">
        <v>0.45503116651825454</v>
      </c>
      <c r="F266">
        <v>0.43778280542986348</v>
      </c>
      <c r="G266">
        <v>0.44954128440366908</v>
      </c>
      <c r="H266">
        <v>0.43327974276527459</v>
      </c>
      <c r="I266">
        <v>0.46835443037974633</v>
      </c>
      <c r="K266">
        <f t="shared" ref="K266:K292" si="10">AVERAGE(D266:I266)</f>
        <v>0.42041680567643874</v>
      </c>
      <c r="L266">
        <f t="shared" ref="L266:L292" si="11">STDEV(D266:I266)</f>
        <v>7.063792333202093E-2</v>
      </c>
    </row>
    <row r="267" spans="1:12" x14ac:dyDescent="0.2">
      <c r="A267">
        <v>54.43</v>
      </c>
      <c r="B267">
        <v>54.442999999999998</v>
      </c>
      <c r="D267">
        <v>0.27851140456182422</v>
      </c>
      <c r="E267">
        <v>0.47373107747105814</v>
      </c>
      <c r="F267">
        <v>0.56221719457013297</v>
      </c>
      <c r="G267">
        <v>0.43905635648754832</v>
      </c>
      <c r="H267">
        <v>0.41961414790996787</v>
      </c>
      <c r="I267">
        <v>0.32278481012658117</v>
      </c>
      <c r="K267">
        <f t="shared" si="10"/>
        <v>0.41598583185451882</v>
      </c>
      <c r="L267">
        <f t="shared" si="11"/>
        <v>0.10280971474311891</v>
      </c>
    </row>
    <row r="268" spans="1:12" x14ac:dyDescent="0.2">
      <c r="A268">
        <v>55.432000000000002</v>
      </c>
      <c r="B268">
        <v>55.442999999999998</v>
      </c>
      <c r="D268">
        <v>0.27851140456182422</v>
      </c>
      <c r="E268">
        <v>0.40516473731077579</v>
      </c>
      <c r="F268">
        <v>0.40045248868778238</v>
      </c>
      <c r="G268">
        <v>0.41284403669724712</v>
      </c>
      <c r="H268">
        <v>0.38022508038585284</v>
      </c>
      <c r="I268">
        <v>0.35522151898734039</v>
      </c>
      <c r="K268">
        <f t="shared" si="10"/>
        <v>0.37206987777180384</v>
      </c>
      <c r="L268">
        <f t="shared" si="11"/>
        <v>5.0332766264488335E-2</v>
      </c>
    </row>
    <row r="269" spans="1:12" x14ac:dyDescent="0.2">
      <c r="A269">
        <v>56.43</v>
      </c>
      <c r="B269">
        <v>56.442999999999998</v>
      </c>
      <c r="D269">
        <v>0.27851140456182422</v>
      </c>
      <c r="E269">
        <v>0.38112199465716912</v>
      </c>
      <c r="F269">
        <v>0.56900452488687714</v>
      </c>
      <c r="G269">
        <v>0.41415465268676188</v>
      </c>
      <c r="H269">
        <v>0.41720257234726632</v>
      </c>
      <c r="I269">
        <v>0.37658227848101333</v>
      </c>
      <c r="K269">
        <f t="shared" si="10"/>
        <v>0.40609623793681865</v>
      </c>
      <c r="L269">
        <f t="shared" si="11"/>
        <v>9.4339890827578085E-2</v>
      </c>
    </row>
    <row r="270" spans="1:12" x14ac:dyDescent="0.2">
      <c r="A270">
        <v>57.43</v>
      </c>
      <c r="B270">
        <v>57.442999999999998</v>
      </c>
      <c r="D270">
        <v>0.27851140456182422</v>
      </c>
      <c r="E270">
        <v>0.38646482635796864</v>
      </c>
      <c r="F270">
        <v>0.44004524886877738</v>
      </c>
      <c r="G270">
        <v>0.38794233289646063</v>
      </c>
      <c r="H270">
        <v>0.47588424437299065</v>
      </c>
      <c r="I270">
        <v>0.44857594936708745</v>
      </c>
      <c r="K270">
        <f t="shared" si="10"/>
        <v>0.4029040010708515</v>
      </c>
      <c r="L270">
        <f t="shared" si="11"/>
        <v>7.0369213591824895E-2</v>
      </c>
    </row>
    <row r="271" spans="1:12" x14ac:dyDescent="0.2">
      <c r="A271">
        <v>58.43</v>
      </c>
      <c r="B271">
        <v>58.442999999999998</v>
      </c>
      <c r="D271">
        <v>0.27851140456182422</v>
      </c>
      <c r="E271">
        <v>0.42119323241317791</v>
      </c>
      <c r="F271">
        <v>0.55769230769230504</v>
      </c>
      <c r="G271">
        <v>0.48754914809960598</v>
      </c>
      <c r="H271">
        <v>0.37700964630225176</v>
      </c>
      <c r="I271">
        <v>0.32674050632911472</v>
      </c>
      <c r="K271">
        <f t="shared" si="10"/>
        <v>0.40811604089971326</v>
      </c>
      <c r="L271">
        <f t="shared" si="11"/>
        <v>0.10318976520634054</v>
      </c>
    </row>
    <row r="272" spans="1:12" x14ac:dyDescent="0.2">
      <c r="A272">
        <v>59.43</v>
      </c>
      <c r="B272">
        <v>59.442999999999998</v>
      </c>
      <c r="D272">
        <v>0.27851140456182422</v>
      </c>
      <c r="E272">
        <v>0.3748886910062334</v>
      </c>
      <c r="F272">
        <v>0.45814479638009048</v>
      </c>
      <c r="G272">
        <v>0.48623853211009066</v>
      </c>
      <c r="H272">
        <v>0.41318327974276581</v>
      </c>
      <c r="I272">
        <v>0.48338607594936622</v>
      </c>
      <c r="K272">
        <f t="shared" si="10"/>
        <v>0.41572546329172844</v>
      </c>
      <c r="L272">
        <f t="shared" si="11"/>
        <v>7.9813850652726961E-2</v>
      </c>
    </row>
    <row r="273" spans="1:12" x14ac:dyDescent="0.2">
      <c r="A273">
        <v>64.435000000000002</v>
      </c>
      <c r="B273">
        <v>64.447999999999993</v>
      </c>
      <c r="D273">
        <v>0.27851140456182422</v>
      </c>
      <c r="E273">
        <v>0.39447907390917325</v>
      </c>
      <c r="F273">
        <v>0.47963800904977433</v>
      </c>
      <c r="G273">
        <v>0.55045871559633086</v>
      </c>
      <c r="H273">
        <v>0.5</v>
      </c>
      <c r="I273">
        <v>0.36550632911392406</v>
      </c>
      <c r="K273">
        <f t="shared" si="10"/>
        <v>0.42809892203850447</v>
      </c>
      <c r="L273">
        <f t="shared" si="11"/>
        <v>0.10022226683087114</v>
      </c>
    </row>
    <row r="274" spans="1:12" x14ac:dyDescent="0.2">
      <c r="A274">
        <v>69.435000000000002</v>
      </c>
      <c r="B274">
        <v>69.447999999999993</v>
      </c>
      <c r="D274">
        <v>0.27851140456182422</v>
      </c>
      <c r="E274">
        <v>0.39091718610863901</v>
      </c>
      <c r="F274">
        <v>0.58031674208144912</v>
      </c>
      <c r="G274">
        <v>0.39580602883355082</v>
      </c>
      <c r="H274">
        <v>0.41318327974276581</v>
      </c>
      <c r="I274">
        <v>0.40268987341772239</v>
      </c>
      <c r="K274">
        <f t="shared" si="10"/>
        <v>0.41023741912432521</v>
      </c>
      <c r="L274">
        <f t="shared" si="11"/>
        <v>9.6877137633763141E-2</v>
      </c>
    </row>
    <row r="275" spans="1:12" x14ac:dyDescent="0.2">
      <c r="A275">
        <v>74.435000000000002</v>
      </c>
      <c r="B275">
        <v>74.447999999999993</v>
      </c>
      <c r="D275">
        <v>0.27851140456182422</v>
      </c>
      <c r="E275">
        <v>0.49065004452359645</v>
      </c>
      <c r="F275">
        <v>0.53959276018099334</v>
      </c>
      <c r="G275">
        <v>0.56487549148099758</v>
      </c>
      <c r="H275">
        <v>0.42041800643086741</v>
      </c>
      <c r="I275">
        <v>0.49446202531645539</v>
      </c>
      <c r="K275">
        <f t="shared" si="10"/>
        <v>0.46475162208245574</v>
      </c>
      <c r="L275">
        <f t="shared" si="11"/>
        <v>0.10375963533027857</v>
      </c>
    </row>
    <row r="276" spans="1:12" x14ac:dyDescent="0.2">
      <c r="A276">
        <v>79.435000000000002</v>
      </c>
      <c r="B276">
        <v>79.447999999999993</v>
      </c>
      <c r="D276">
        <v>0.27851140456182422</v>
      </c>
      <c r="E276">
        <v>0.45235975066785306</v>
      </c>
      <c r="F276">
        <v>0.44004524886877738</v>
      </c>
      <c r="G276">
        <v>0.5635648754914786</v>
      </c>
      <c r="H276">
        <v>0.54742765273311922</v>
      </c>
      <c r="I276">
        <v>0.44382911392405128</v>
      </c>
      <c r="K276">
        <f t="shared" si="10"/>
        <v>0.45428967437451728</v>
      </c>
      <c r="L276">
        <f t="shared" si="11"/>
        <v>0.10181336289374157</v>
      </c>
    </row>
    <row r="277" spans="1:12" x14ac:dyDescent="0.2">
      <c r="A277">
        <v>84.435000000000002</v>
      </c>
      <c r="B277">
        <v>84.447999999999993</v>
      </c>
      <c r="D277">
        <v>0.27851140456182422</v>
      </c>
      <c r="E277">
        <v>0.39626001780943859</v>
      </c>
      <c r="F277">
        <v>0.55203619909502122</v>
      </c>
      <c r="G277">
        <v>0.51376146788990984</v>
      </c>
      <c r="H277">
        <v>0.47508038585209117</v>
      </c>
      <c r="I277">
        <v>0.42563291139240345</v>
      </c>
      <c r="K277">
        <f t="shared" si="10"/>
        <v>0.4402137311001148</v>
      </c>
      <c r="L277">
        <f t="shared" si="11"/>
        <v>9.7387257043465306E-2</v>
      </c>
    </row>
    <row r="278" spans="1:12" x14ac:dyDescent="0.2">
      <c r="A278">
        <v>89.435000000000002</v>
      </c>
      <c r="B278">
        <v>89.447999999999993</v>
      </c>
      <c r="D278">
        <v>0.27851140456182422</v>
      </c>
      <c r="E278">
        <v>0.3766696349064988</v>
      </c>
      <c r="F278">
        <v>0.51018099547511397</v>
      </c>
      <c r="G278">
        <v>0.4456094364351238</v>
      </c>
      <c r="H278">
        <v>0.4155948553054673</v>
      </c>
      <c r="I278">
        <v>0.35443037974683483</v>
      </c>
      <c r="K278">
        <f t="shared" si="10"/>
        <v>0.3968327844051438</v>
      </c>
      <c r="L278">
        <f t="shared" si="11"/>
        <v>7.9728864894746856E-2</v>
      </c>
    </row>
    <row r="279" spans="1:12" x14ac:dyDescent="0.2">
      <c r="A279">
        <v>94.435000000000002</v>
      </c>
      <c r="B279">
        <v>94.447999999999993</v>
      </c>
      <c r="D279">
        <v>0.27851140456182422</v>
      </c>
      <c r="E279">
        <v>0.52181656277827149</v>
      </c>
      <c r="F279">
        <v>0.6074660633484168</v>
      </c>
      <c r="G279">
        <v>0.57404980340759892</v>
      </c>
      <c r="H279">
        <v>0.51366559485530661</v>
      </c>
      <c r="I279">
        <v>0.39952531645569433</v>
      </c>
      <c r="K279">
        <f t="shared" si="10"/>
        <v>0.48250579090118539</v>
      </c>
      <c r="L279">
        <f t="shared" si="11"/>
        <v>0.12248356206533488</v>
      </c>
    </row>
    <row r="280" spans="1:12" x14ac:dyDescent="0.2">
      <c r="A280">
        <v>99.435000000000002</v>
      </c>
      <c r="B280">
        <v>99.450999999999993</v>
      </c>
      <c r="D280">
        <v>0.27851140456182422</v>
      </c>
      <c r="E280">
        <v>0.42653606411398098</v>
      </c>
      <c r="F280">
        <v>0.53733031674208154</v>
      </c>
      <c r="G280">
        <v>0.42988204456094287</v>
      </c>
      <c r="H280">
        <v>0.63022508038585279</v>
      </c>
      <c r="I280">
        <v>0.42484177215189789</v>
      </c>
      <c r="K280">
        <f t="shared" si="10"/>
        <v>0.45455444708609671</v>
      </c>
      <c r="L280">
        <f t="shared" si="11"/>
        <v>0.11914677427855544</v>
      </c>
    </row>
    <row r="281" spans="1:12" x14ac:dyDescent="0.2">
      <c r="A281">
        <v>104.435</v>
      </c>
      <c r="B281">
        <v>104.44799999999999</v>
      </c>
      <c r="D281">
        <v>0.27851140456182422</v>
      </c>
      <c r="E281">
        <v>0.51469278717720313</v>
      </c>
      <c r="F281">
        <v>0.57239819004524917</v>
      </c>
      <c r="G281">
        <v>0.46264744429881949</v>
      </c>
      <c r="H281">
        <v>0.41077170418006426</v>
      </c>
      <c r="I281">
        <v>0.45886075949367117</v>
      </c>
      <c r="K281">
        <f t="shared" si="10"/>
        <v>0.44964704829280527</v>
      </c>
      <c r="L281">
        <f t="shared" si="11"/>
        <v>0.1003507794230349</v>
      </c>
    </row>
    <row r="282" spans="1:12" x14ac:dyDescent="0.2">
      <c r="A282">
        <v>109.435</v>
      </c>
      <c r="B282">
        <v>109.45099999999999</v>
      </c>
      <c r="D282">
        <v>0.27851140456182422</v>
      </c>
      <c r="E282">
        <v>0.52804986642920726</v>
      </c>
      <c r="F282">
        <v>0.45135746606334637</v>
      </c>
      <c r="G282">
        <v>0.490170380078636</v>
      </c>
      <c r="H282">
        <v>0.46543408360128502</v>
      </c>
      <c r="I282">
        <v>0.48575949367088572</v>
      </c>
      <c r="K282">
        <f t="shared" si="10"/>
        <v>0.44988044906753077</v>
      </c>
      <c r="L282">
        <f t="shared" si="11"/>
        <v>8.7900499127601533E-2</v>
      </c>
    </row>
    <row r="283" spans="1:12" x14ac:dyDescent="0.2">
      <c r="A283">
        <v>114.435</v>
      </c>
      <c r="B283">
        <v>114.44799999999999</v>
      </c>
      <c r="D283">
        <v>0.27851140456182422</v>
      </c>
      <c r="E283">
        <v>0.33214603739982174</v>
      </c>
      <c r="F283">
        <v>0.66968325791855199</v>
      </c>
      <c r="G283">
        <v>0.52424639580603005</v>
      </c>
      <c r="H283">
        <v>0.60289389067524235</v>
      </c>
      <c r="I283">
        <v>0.44778481012658189</v>
      </c>
      <c r="K283">
        <f t="shared" si="10"/>
        <v>0.47587763274800871</v>
      </c>
      <c r="L283">
        <f t="shared" si="11"/>
        <v>0.15260058556765815</v>
      </c>
    </row>
    <row r="284" spans="1:12" x14ac:dyDescent="0.2">
      <c r="A284">
        <v>119.435</v>
      </c>
      <c r="B284">
        <v>119.45099999999999</v>
      </c>
      <c r="D284">
        <v>0.27851140456182422</v>
      </c>
      <c r="E284">
        <v>0.51291184327693773</v>
      </c>
      <c r="F284">
        <v>0.60407239819004477</v>
      </c>
      <c r="G284">
        <v>0.5412844036697243</v>
      </c>
      <c r="H284">
        <v>0.45418006430868285</v>
      </c>
      <c r="I284">
        <v>0.47072784810126583</v>
      </c>
      <c r="K284">
        <f t="shared" si="10"/>
        <v>0.47694799368474666</v>
      </c>
      <c r="L284">
        <f t="shared" si="11"/>
        <v>0.11093000952849874</v>
      </c>
    </row>
    <row r="285" spans="1:12" x14ac:dyDescent="0.2">
      <c r="A285">
        <v>124.435</v>
      </c>
      <c r="B285">
        <v>124.45099999999999</v>
      </c>
      <c r="D285">
        <v>0.27851140456182422</v>
      </c>
      <c r="E285">
        <v>0.43989314336598506</v>
      </c>
      <c r="F285">
        <v>0.57918552036198878</v>
      </c>
      <c r="G285">
        <v>0.37221494102227964</v>
      </c>
      <c r="H285">
        <v>0.48151125401929323</v>
      </c>
      <c r="I285">
        <v>0.39636075949366928</v>
      </c>
      <c r="K285">
        <f t="shared" si="10"/>
        <v>0.42461283713750669</v>
      </c>
      <c r="L285">
        <f t="shared" si="11"/>
        <v>0.10222815660126917</v>
      </c>
    </row>
    <row r="286" spans="1:12" x14ac:dyDescent="0.2">
      <c r="A286">
        <v>129.435</v>
      </c>
      <c r="B286">
        <v>129.44800000000001</v>
      </c>
      <c r="D286">
        <v>0.27851140456182422</v>
      </c>
      <c r="E286">
        <v>0.45859305431878872</v>
      </c>
      <c r="F286">
        <v>0.63461538461538436</v>
      </c>
      <c r="G286">
        <v>0.50851900393184712</v>
      </c>
      <c r="H286">
        <v>0.59646302250804029</v>
      </c>
      <c r="I286">
        <v>0.37183544303797422</v>
      </c>
      <c r="K286">
        <f t="shared" si="10"/>
        <v>0.47475621882897645</v>
      </c>
      <c r="L286">
        <f t="shared" si="11"/>
        <v>0.13481349020684658</v>
      </c>
    </row>
    <row r="287" spans="1:12" x14ac:dyDescent="0.2">
      <c r="A287">
        <v>134.435</v>
      </c>
      <c r="B287">
        <v>134.45099999999999</v>
      </c>
      <c r="D287">
        <v>0.27851140456182422</v>
      </c>
      <c r="E287">
        <v>0.5004452359750664</v>
      </c>
      <c r="F287">
        <v>0.63009049773755643</v>
      </c>
      <c r="G287">
        <v>0.46526867627784962</v>
      </c>
      <c r="H287">
        <v>0.58279742765273368</v>
      </c>
      <c r="I287">
        <v>0.53085443037974533</v>
      </c>
      <c r="K287">
        <f t="shared" si="10"/>
        <v>0.49799461209746271</v>
      </c>
      <c r="L287">
        <f t="shared" si="11"/>
        <v>0.12245038097897219</v>
      </c>
    </row>
    <row r="288" spans="1:12" x14ac:dyDescent="0.2">
      <c r="A288">
        <v>139.435</v>
      </c>
      <c r="B288">
        <v>139.44800000000001</v>
      </c>
      <c r="D288">
        <v>0.27851140456182422</v>
      </c>
      <c r="E288">
        <v>0.57079252003561753</v>
      </c>
      <c r="F288">
        <v>0.58710407239818885</v>
      </c>
      <c r="G288">
        <v>0.53997378768021043</v>
      </c>
      <c r="H288">
        <v>0.48713826366559582</v>
      </c>
      <c r="I288">
        <v>0.44857594936708745</v>
      </c>
      <c r="K288">
        <f t="shared" si="10"/>
        <v>0.48534933295142069</v>
      </c>
      <c r="L288">
        <f t="shared" si="11"/>
        <v>0.11382074231636589</v>
      </c>
    </row>
    <row r="289" spans="1:36" x14ac:dyDescent="0.2">
      <c r="A289">
        <v>144.435</v>
      </c>
      <c r="B289">
        <v>144.45099999999999</v>
      </c>
      <c r="D289">
        <v>0.27851140456182422</v>
      </c>
      <c r="E289">
        <v>0.3659839715048962</v>
      </c>
      <c r="F289">
        <v>0.6380090497737565</v>
      </c>
      <c r="G289">
        <v>0.51769331585845102</v>
      </c>
      <c r="H289">
        <v>0.43569131832797309</v>
      </c>
      <c r="I289">
        <v>0.49604430379746656</v>
      </c>
      <c r="K289">
        <f t="shared" si="10"/>
        <v>0.4553222273040613</v>
      </c>
      <c r="L289">
        <f t="shared" si="11"/>
        <v>0.12534087831247989</v>
      </c>
    </row>
    <row r="290" spans="1:36" x14ac:dyDescent="0.2">
      <c r="A290">
        <v>149.435</v>
      </c>
      <c r="B290">
        <v>149.44800000000001</v>
      </c>
      <c r="D290">
        <v>0.27851140456182422</v>
      </c>
      <c r="E290">
        <v>0.49688334817453217</v>
      </c>
      <c r="F290">
        <v>0.50791855203619785</v>
      </c>
      <c r="G290">
        <v>0.50982961992136178</v>
      </c>
      <c r="H290">
        <v>0.47668810289389019</v>
      </c>
      <c r="I290">
        <v>0.44936708860759594</v>
      </c>
      <c r="K290">
        <f t="shared" si="10"/>
        <v>0.45319968603256705</v>
      </c>
      <c r="L290">
        <f t="shared" si="11"/>
        <v>8.8534463639850888E-2</v>
      </c>
    </row>
    <row r="291" spans="1:36" x14ac:dyDescent="0.2">
      <c r="A291">
        <v>154.435</v>
      </c>
      <c r="B291">
        <v>154.45099999999999</v>
      </c>
      <c r="D291">
        <v>0.27851140456182422</v>
      </c>
      <c r="E291">
        <v>0.56990204808548495</v>
      </c>
      <c r="F291">
        <v>0.60520361990950056</v>
      </c>
      <c r="G291">
        <v>0.43643512450851824</v>
      </c>
      <c r="H291">
        <v>0.55064308681672025</v>
      </c>
      <c r="I291">
        <v>0.4976265822784805</v>
      </c>
      <c r="K291">
        <f t="shared" si="10"/>
        <v>0.48972031102675478</v>
      </c>
      <c r="L291">
        <f t="shared" si="11"/>
        <v>0.11915377677247024</v>
      </c>
    </row>
    <row r="292" spans="1:36" x14ac:dyDescent="0.2">
      <c r="A292">
        <v>159.435</v>
      </c>
      <c r="B292">
        <v>159.44800000000001</v>
      </c>
      <c r="D292">
        <v>0.27851140456182422</v>
      </c>
      <c r="E292">
        <v>0.42030276046304527</v>
      </c>
      <c r="F292">
        <v>0.74660633484162675</v>
      </c>
      <c r="G292">
        <v>0.45216251638269922</v>
      </c>
      <c r="H292">
        <v>0.65273311897106023</v>
      </c>
      <c r="I292">
        <v>0.44699367088607639</v>
      </c>
      <c r="K292">
        <f t="shared" si="10"/>
        <v>0.49955163435105532</v>
      </c>
      <c r="L292">
        <f t="shared" si="11"/>
        <v>0.17008693511735307</v>
      </c>
    </row>
    <row r="295" spans="1:36" ht="16" x14ac:dyDescent="0.2">
      <c r="A295" s="2" t="s">
        <v>10</v>
      </c>
    </row>
    <row r="297" spans="1:36" x14ac:dyDescent="0.2">
      <c r="A297" s="1" t="s">
        <v>1</v>
      </c>
      <c r="B297" s="1" t="s">
        <v>0</v>
      </c>
      <c r="C297" s="1"/>
      <c r="D297" s="1" t="s">
        <v>32</v>
      </c>
      <c r="E297" s="1" t="s">
        <v>31</v>
      </c>
      <c r="F297" s="1" t="s">
        <v>33</v>
      </c>
      <c r="G297" s="1" t="s">
        <v>34</v>
      </c>
      <c r="H297" s="1" t="s">
        <v>35</v>
      </c>
      <c r="I297" s="1" t="s">
        <v>36</v>
      </c>
      <c r="J297" s="1" t="s">
        <v>37</v>
      </c>
      <c r="K297" s="1" t="s">
        <v>38</v>
      </c>
      <c r="L297" s="1" t="s">
        <v>39</v>
      </c>
      <c r="M297" s="1" t="s">
        <v>43</v>
      </c>
      <c r="N297" s="1" t="s">
        <v>41</v>
      </c>
      <c r="O297" s="1" t="s">
        <v>42</v>
      </c>
      <c r="P297" s="1" t="s">
        <v>44</v>
      </c>
      <c r="Q297" s="1" t="s">
        <v>45</v>
      </c>
      <c r="R297" s="1" t="s">
        <v>46</v>
      </c>
      <c r="S297" s="1" t="s">
        <v>47</v>
      </c>
      <c r="T297" s="1"/>
      <c r="U297" s="1" t="s">
        <v>30</v>
      </c>
      <c r="V297" s="1" t="s">
        <v>29</v>
      </c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</row>
    <row r="298" spans="1:36" x14ac:dyDescent="0.2">
      <c r="A298">
        <v>0</v>
      </c>
      <c r="B298">
        <v>0</v>
      </c>
      <c r="D298" s="1"/>
    </row>
    <row r="299" spans="1:36" x14ac:dyDescent="0.2">
      <c r="A299">
        <v>0.65</v>
      </c>
      <c r="B299">
        <v>0.65500000000000003</v>
      </c>
      <c r="D299">
        <v>0.7251585623678668</v>
      </c>
      <c r="E299">
        <v>0.89244186046511587</v>
      </c>
      <c r="F299">
        <v>0.95085995085995456</v>
      </c>
      <c r="G299">
        <v>1.14454976303318</v>
      </c>
      <c r="H299">
        <v>0.99782135076252598</v>
      </c>
      <c r="I299">
        <v>0.84838350055741552</v>
      </c>
      <c r="J299">
        <v>0.95365602471678679</v>
      </c>
      <c r="K299">
        <v>0.94524495677233211</v>
      </c>
      <c r="L299">
        <v>1.1251384274640126</v>
      </c>
      <c r="M299">
        <v>1.2517730496453929</v>
      </c>
      <c r="N299">
        <v>1.1908548707753481</v>
      </c>
      <c r="O299">
        <v>0.81218905472636693</v>
      </c>
      <c r="P299">
        <v>0.85612025769505928</v>
      </c>
      <c r="Q299">
        <v>1.0027777777777767</v>
      </c>
      <c r="R299">
        <v>1.109744560075687</v>
      </c>
      <c r="S299">
        <v>1.1572832886505802</v>
      </c>
      <c r="U299">
        <f>AVERAGE(D299:S299)</f>
        <v>0.99774982852158756</v>
      </c>
      <c r="V299">
        <f>STDEV(D299:S299)</f>
        <v>0.15203331840625978</v>
      </c>
    </row>
    <row r="300" spans="1:36" x14ac:dyDescent="0.2">
      <c r="A300" s="1">
        <v>1.3</v>
      </c>
      <c r="B300" s="1">
        <v>1.3049999999999999</v>
      </c>
      <c r="D300">
        <v>0.93023255813953865</v>
      </c>
      <c r="E300">
        <v>0.87645348837209736</v>
      </c>
      <c r="F300">
        <v>1.1154791154791182</v>
      </c>
      <c r="G300">
        <v>0.928909952606636</v>
      </c>
      <c r="H300">
        <v>1.298474945533765</v>
      </c>
      <c r="I300">
        <v>0.82943143812709363</v>
      </c>
      <c r="J300">
        <v>1.069001029866117</v>
      </c>
      <c r="K300">
        <v>1.0302593659942345</v>
      </c>
      <c r="L300">
        <v>0.87929125138427777</v>
      </c>
      <c r="M300">
        <v>1.2464539007092195</v>
      </c>
      <c r="N300">
        <v>1.1729622266401551</v>
      </c>
      <c r="O300">
        <v>0.94029850746268628</v>
      </c>
      <c r="P300">
        <v>0.90121689334287591</v>
      </c>
      <c r="Q300">
        <v>0.98611111111111049</v>
      </c>
      <c r="R300">
        <v>1.1598864711447481</v>
      </c>
      <c r="S300">
        <v>0.97050938337801418</v>
      </c>
      <c r="U300">
        <f t="shared" ref="U300:U363" si="12">AVERAGE(D300:S300)</f>
        <v>1.0209357274557305</v>
      </c>
      <c r="V300">
        <f t="shared" ref="V300:V363" si="13">STDEV(D300:S300)</f>
        <v>0.14154857634735943</v>
      </c>
    </row>
    <row r="301" spans="1:36" x14ac:dyDescent="0.2">
      <c r="A301" s="1">
        <v>4.0170000000000003</v>
      </c>
      <c r="B301" s="1">
        <v>4.0279999999999996</v>
      </c>
      <c r="D301">
        <v>0.30866807610993702</v>
      </c>
      <c r="E301">
        <v>0.18750000000000058</v>
      </c>
      <c r="F301">
        <v>0.54545454545454541</v>
      </c>
      <c r="G301">
        <v>0.35781990521327023</v>
      </c>
      <c r="H301">
        <v>0.24400871459694881</v>
      </c>
      <c r="I301">
        <v>0.37012263099219683</v>
      </c>
      <c r="J301">
        <v>0.31616889804325471</v>
      </c>
      <c r="K301">
        <v>0.19740634005763688</v>
      </c>
      <c r="L301">
        <v>0.21926910299003347</v>
      </c>
      <c r="M301">
        <v>0.34042553191489361</v>
      </c>
      <c r="N301">
        <v>0.41948310139164974</v>
      </c>
      <c r="O301">
        <v>0.23756218905472656</v>
      </c>
      <c r="P301">
        <v>0.1947029348604149</v>
      </c>
      <c r="Q301">
        <v>0.14583333333333307</v>
      </c>
      <c r="R301">
        <v>0.19772942289498588</v>
      </c>
      <c r="S301">
        <v>0.21179624664879362</v>
      </c>
      <c r="U301">
        <f t="shared" si="12"/>
        <v>0.28087193584728881</v>
      </c>
      <c r="V301">
        <f t="shared" si="13"/>
        <v>0.10605905097280606</v>
      </c>
    </row>
    <row r="302" spans="1:36" x14ac:dyDescent="0.2">
      <c r="A302">
        <v>4.6669999999999998</v>
      </c>
      <c r="B302">
        <v>4.6779999999999999</v>
      </c>
      <c r="D302">
        <v>0.32769556025370022</v>
      </c>
      <c r="E302">
        <v>0.29069767441860545</v>
      </c>
      <c r="F302">
        <v>0.63144963144963184</v>
      </c>
      <c r="G302">
        <v>0.54028436018957349</v>
      </c>
      <c r="H302">
        <v>0.48366013071895203</v>
      </c>
      <c r="I302">
        <v>0.24303232998885219</v>
      </c>
      <c r="J302">
        <v>0.31719876416065956</v>
      </c>
      <c r="K302">
        <v>0.25360230547550411</v>
      </c>
      <c r="L302">
        <v>0.28017718715393203</v>
      </c>
      <c r="M302">
        <v>0.41489361702127675</v>
      </c>
      <c r="N302">
        <v>0.46918489065606356</v>
      </c>
      <c r="O302">
        <v>0.34701492537313477</v>
      </c>
      <c r="P302">
        <v>0.27988546886184734</v>
      </c>
      <c r="Q302">
        <v>0.13541666666666652</v>
      </c>
      <c r="R302">
        <v>0.28098391674550638</v>
      </c>
      <c r="S302">
        <v>0.2350312779267201</v>
      </c>
      <c r="U302">
        <f t="shared" si="12"/>
        <v>0.34563804419128918</v>
      </c>
      <c r="V302">
        <f t="shared" si="13"/>
        <v>0.12937048772803594</v>
      </c>
    </row>
    <row r="303" spans="1:36" x14ac:dyDescent="0.2">
      <c r="A303">
        <v>5.3170000000000002</v>
      </c>
      <c r="B303">
        <v>5.3280000000000003</v>
      </c>
      <c r="D303">
        <v>1.0205479452054802</v>
      </c>
      <c r="E303">
        <v>0.21366279069767496</v>
      </c>
      <c r="F303">
        <v>0.37346437346437361</v>
      </c>
      <c r="G303">
        <v>0.57819905213270129</v>
      </c>
      <c r="H303">
        <v>0.37690631808278735</v>
      </c>
      <c r="I303">
        <v>0.25641025641025689</v>
      </c>
      <c r="J303">
        <v>0.24819773429454176</v>
      </c>
      <c r="K303">
        <v>0.30979827089337125</v>
      </c>
      <c r="L303">
        <v>0.36655592469546011</v>
      </c>
      <c r="M303">
        <v>0.5585106382978724</v>
      </c>
      <c r="N303">
        <v>0.49304174950298169</v>
      </c>
      <c r="O303">
        <v>0.31965174129353296</v>
      </c>
      <c r="P303">
        <v>0.28274874731567678</v>
      </c>
      <c r="Q303">
        <v>0.22499999999999992</v>
      </c>
      <c r="R303">
        <v>0.22232734153263975</v>
      </c>
      <c r="S303">
        <v>0.29133154602323497</v>
      </c>
      <c r="U303">
        <f t="shared" si="12"/>
        <v>0.38352215186516153</v>
      </c>
      <c r="V303">
        <f t="shared" si="13"/>
        <v>0.20483385974039051</v>
      </c>
    </row>
    <row r="304" spans="1:36" x14ac:dyDescent="0.2">
      <c r="A304">
        <v>5.9720000000000004</v>
      </c>
      <c r="B304">
        <v>5.9829999999999997</v>
      </c>
      <c r="D304">
        <v>0.40380549682875377</v>
      </c>
      <c r="E304">
        <v>0.39970930232558227</v>
      </c>
      <c r="F304">
        <v>0.52334152334152362</v>
      </c>
      <c r="G304">
        <v>0.38862559241706157</v>
      </c>
      <c r="H304">
        <v>0.63834422657951795</v>
      </c>
      <c r="I304">
        <v>0.25083612040133829</v>
      </c>
      <c r="J304">
        <v>0.28424304840370784</v>
      </c>
      <c r="K304">
        <v>0.40489913544668565</v>
      </c>
      <c r="L304">
        <v>0.28460686600221524</v>
      </c>
      <c r="M304">
        <v>0.48758865248226951</v>
      </c>
      <c r="N304">
        <v>0.4731610337972163</v>
      </c>
      <c r="O304">
        <v>0.31218905472636838</v>
      </c>
      <c r="P304">
        <v>0.20400858983536119</v>
      </c>
      <c r="Q304">
        <v>0.22152777777777746</v>
      </c>
      <c r="R304">
        <v>0.25827814569536428</v>
      </c>
      <c r="S304">
        <v>0.26005361930294896</v>
      </c>
      <c r="U304">
        <f t="shared" si="12"/>
        <v>0.36220113658523073</v>
      </c>
      <c r="V304">
        <f t="shared" si="13"/>
        <v>0.12354869570024588</v>
      </c>
    </row>
    <row r="305" spans="1:22" x14ac:dyDescent="0.2">
      <c r="A305">
        <v>6.6219999999999999</v>
      </c>
      <c r="B305">
        <v>6.633</v>
      </c>
      <c r="D305">
        <v>0.36997885835095246</v>
      </c>
      <c r="E305">
        <v>0.30232558139534937</v>
      </c>
      <c r="F305">
        <v>0.32678132678132638</v>
      </c>
      <c r="G305">
        <v>0.64218009478672977</v>
      </c>
      <c r="H305">
        <v>0.4488017429193884</v>
      </c>
      <c r="I305">
        <v>0.36008918617614327</v>
      </c>
      <c r="J305">
        <v>0.32131822863027842</v>
      </c>
      <c r="K305">
        <v>0.31412103746397679</v>
      </c>
      <c r="L305">
        <v>0.24806201550387627</v>
      </c>
      <c r="M305">
        <v>0.44326241134751743</v>
      </c>
      <c r="N305">
        <v>0.38568588469184856</v>
      </c>
      <c r="O305">
        <v>0.42039800995024956</v>
      </c>
      <c r="P305">
        <v>0.26700071581961365</v>
      </c>
      <c r="Q305">
        <v>0.22499999999999992</v>
      </c>
      <c r="R305">
        <v>0.41532639545884747</v>
      </c>
      <c r="S305">
        <v>0.32350312779267182</v>
      </c>
      <c r="U305">
        <f t="shared" si="12"/>
        <v>0.36336466356679814</v>
      </c>
      <c r="V305">
        <f t="shared" si="13"/>
        <v>0.10016589820645361</v>
      </c>
    </row>
    <row r="306" spans="1:22" x14ac:dyDescent="0.2">
      <c r="A306">
        <v>7.2720000000000002</v>
      </c>
      <c r="B306">
        <v>7.2830000000000004</v>
      </c>
      <c r="D306">
        <v>0.3382663847780133</v>
      </c>
      <c r="E306">
        <v>0.2223837209302329</v>
      </c>
      <c r="F306">
        <v>0.73955773955774007</v>
      </c>
      <c r="G306">
        <v>0.54739336492891</v>
      </c>
      <c r="H306">
        <v>0.50326797385620703</v>
      </c>
      <c r="I306">
        <v>0.24191750278706822</v>
      </c>
      <c r="J306">
        <v>0.29660144181256459</v>
      </c>
      <c r="K306">
        <v>0.3645533141210372</v>
      </c>
      <c r="L306">
        <v>0.25138427464008922</v>
      </c>
      <c r="M306">
        <v>0.55141843971631188</v>
      </c>
      <c r="N306">
        <v>0.36182902584493037</v>
      </c>
      <c r="O306">
        <v>0.32462686567164201</v>
      </c>
      <c r="P306">
        <v>0.25841088045812433</v>
      </c>
      <c r="Q306">
        <v>0.20763888888888868</v>
      </c>
      <c r="R306">
        <v>0.24787133396404931</v>
      </c>
      <c r="S306">
        <v>0.31724754244861469</v>
      </c>
      <c r="U306">
        <f t="shared" si="12"/>
        <v>0.36089804340027659</v>
      </c>
      <c r="V306">
        <f t="shared" si="13"/>
        <v>0.14937987423149768</v>
      </c>
    </row>
    <row r="307" spans="1:22" x14ac:dyDescent="0.2">
      <c r="A307">
        <v>7.9269999999999996</v>
      </c>
      <c r="B307">
        <v>7.9379999999999997</v>
      </c>
      <c r="D307">
        <v>0.40380549682875377</v>
      </c>
      <c r="E307">
        <v>0.30668604651162862</v>
      </c>
      <c r="F307">
        <v>0.59459459459459463</v>
      </c>
      <c r="G307">
        <v>0.5071090047393364</v>
      </c>
      <c r="H307">
        <v>0.47494553376906151</v>
      </c>
      <c r="I307">
        <v>0.42251950947603206</v>
      </c>
      <c r="J307">
        <v>0.34088568486096815</v>
      </c>
      <c r="K307">
        <v>0.40345821325648384</v>
      </c>
      <c r="L307">
        <v>0.4706533776301231</v>
      </c>
      <c r="M307">
        <v>0.48581560283687902</v>
      </c>
      <c r="N307">
        <v>0.44135188866799185</v>
      </c>
      <c r="O307">
        <v>0.29104477611940316</v>
      </c>
      <c r="P307">
        <v>0.25697924123120935</v>
      </c>
      <c r="Q307">
        <v>0.17222222222222192</v>
      </c>
      <c r="R307">
        <v>0.29801324503311277</v>
      </c>
      <c r="S307">
        <v>0.29043789097408379</v>
      </c>
      <c r="U307">
        <f t="shared" si="12"/>
        <v>0.38503264554699268</v>
      </c>
      <c r="V307">
        <f t="shared" si="13"/>
        <v>0.11099179876179516</v>
      </c>
    </row>
    <row r="308" spans="1:22" x14ac:dyDescent="0.2">
      <c r="A308">
        <v>8.577</v>
      </c>
      <c r="B308">
        <v>8.5879999999999992</v>
      </c>
      <c r="D308">
        <v>0.43763213530655515</v>
      </c>
      <c r="E308">
        <v>0.32848837209302378</v>
      </c>
      <c r="F308">
        <v>0.63144963144963184</v>
      </c>
      <c r="G308">
        <v>1.033175355450239</v>
      </c>
      <c r="H308">
        <v>0.45533769063180651</v>
      </c>
      <c r="I308">
        <v>0.4715719063545149</v>
      </c>
      <c r="J308">
        <v>0.34603501544799192</v>
      </c>
      <c r="K308">
        <v>0.44092219020172863</v>
      </c>
      <c r="L308">
        <v>0.37541528239202737</v>
      </c>
      <c r="M308">
        <v>0.48404255319148926</v>
      </c>
      <c r="N308">
        <v>0.55666003976143141</v>
      </c>
      <c r="O308">
        <v>0.37686567164179152</v>
      </c>
      <c r="P308">
        <v>0.25984251968503908</v>
      </c>
      <c r="Q308">
        <v>0.24027777777777762</v>
      </c>
      <c r="R308">
        <v>0.32734153263954591</v>
      </c>
      <c r="S308">
        <v>0.26541554959785535</v>
      </c>
      <c r="U308">
        <f t="shared" si="12"/>
        <v>0.43940457647640313</v>
      </c>
      <c r="V308">
        <f t="shared" si="13"/>
        <v>0.19152559878330991</v>
      </c>
    </row>
    <row r="309" spans="1:22" x14ac:dyDescent="0.2">
      <c r="A309">
        <v>9.2270000000000003</v>
      </c>
      <c r="B309">
        <v>9.2379999999999995</v>
      </c>
      <c r="D309">
        <v>0.32980972515856316</v>
      </c>
      <c r="E309">
        <v>0.32267441860465179</v>
      </c>
      <c r="F309">
        <v>0.78378378378378355</v>
      </c>
      <c r="G309">
        <v>0.71800947867298615</v>
      </c>
      <c r="H309">
        <v>0.53159041394335327</v>
      </c>
      <c r="I309">
        <v>0.41137123745819448</v>
      </c>
      <c r="J309">
        <v>0.34397528321318266</v>
      </c>
      <c r="K309">
        <v>0.37752161383285271</v>
      </c>
      <c r="L309">
        <v>0.36212624584717684</v>
      </c>
      <c r="M309">
        <v>0.51241134751773054</v>
      </c>
      <c r="N309">
        <v>0.61431411530815083</v>
      </c>
      <c r="O309">
        <v>0.46268656716418183</v>
      </c>
      <c r="P309">
        <v>0.26914817465998636</v>
      </c>
      <c r="Q309">
        <v>0.26319444444444429</v>
      </c>
      <c r="R309">
        <v>0.2866603595080417</v>
      </c>
      <c r="S309">
        <v>0.28775692582663098</v>
      </c>
      <c r="U309">
        <f t="shared" si="12"/>
        <v>0.42981463343399445</v>
      </c>
      <c r="V309">
        <f t="shared" si="13"/>
        <v>0.16153553839153079</v>
      </c>
    </row>
    <row r="310" spans="1:22" x14ac:dyDescent="0.2">
      <c r="A310">
        <v>9.8819999999999997</v>
      </c>
      <c r="B310">
        <v>9.8930000000000007</v>
      </c>
      <c r="D310">
        <v>0.54756871035940924</v>
      </c>
      <c r="E310">
        <v>0.40406976744186152</v>
      </c>
      <c r="F310">
        <v>0.73464373464373456</v>
      </c>
      <c r="G310">
        <v>0.60189573459715617</v>
      </c>
      <c r="H310">
        <v>0.57516339869280808</v>
      </c>
      <c r="I310">
        <v>0.32218506131549673</v>
      </c>
      <c r="J310">
        <v>0.33882595262615889</v>
      </c>
      <c r="K310">
        <v>0.32997118155619554</v>
      </c>
      <c r="L310">
        <v>0.28792912513842778</v>
      </c>
      <c r="M310">
        <v>0.51595744680851074</v>
      </c>
      <c r="N310">
        <v>0.56063618290258421</v>
      </c>
      <c r="O310">
        <v>0.38308457711442812</v>
      </c>
      <c r="P310">
        <v>0.25483178239083715</v>
      </c>
      <c r="Q310">
        <v>0.2756944444444433</v>
      </c>
      <c r="R310">
        <v>0.27152317880794713</v>
      </c>
      <c r="S310">
        <v>0.28865058087578177</v>
      </c>
      <c r="U310">
        <f t="shared" si="12"/>
        <v>0.41828942873223635</v>
      </c>
      <c r="V310">
        <f t="shared" si="13"/>
        <v>0.14879512262266445</v>
      </c>
    </row>
    <row r="311" spans="1:22" x14ac:dyDescent="0.2">
      <c r="A311">
        <v>10.532</v>
      </c>
      <c r="B311">
        <v>10.542999999999999</v>
      </c>
      <c r="D311">
        <v>0.58350951374207349</v>
      </c>
      <c r="E311">
        <v>0.36046511627907069</v>
      </c>
      <c r="F311">
        <v>0.62653562653562644</v>
      </c>
      <c r="G311">
        <v>0.62796208530805697</v>
      </c>
      <c r="H311">
        <v>0.71677559912853717</v>
      </c>
      <c r="I311">
        <v>0.40022296544035729</v>
      </c>
      <c r="J311">
        <v>0.24407826982492284</v>
      </c>
      <c r="K311">
        <v>0.31844380403458183</v>
      </c>
      <c r="L311">
        <v>0.32668881506090858</v>
      </c>
      <c r="M311">
        <v>0.41666666666666657</v>
      </c>
      <c r="N311">
        <v>0.52087475149105333</v>
      </c>
      <c r="O311">
        <v>0.33457711442786114</v>
      </c>
      <c r="P311">
        <v>0.3285612025769501</v>
      </c>
      <c r="Q311">
        <v>0.28750000000000064</v>
      </c>
      <c r="R311">
        <v>0.39451277199621604</v>
      </c>
      <c r="S311">
        <v>0.36818588025022453</v>
      </c>
      <c r="U311">
        <f t="shared" si="12"/>
        <v>0.42847251142269427</v>
      </c>
      <c r="V311">
        <f t="shared" si="13"/>
        <v>0.14147035126992044</v>
      </c>
    </row>
    <row r="312" spans="1:22" x14ac:dyDescent="0.2">
      <c r="A312">
        <v>11.182</v>
      </c>
      <c r="B312">
        <v>11.193</v>
      </c>
      <c r="D312">
        <v>0.38054968287526558</v>
      </c>
      <c r="E312">
        <v>0.24854651162790789</v>
      </c>
      <c r="F312">
        <v>0.60933660933660905</v>
      </c>
      <c r="G312">
        <v>0.59004739336492917</v>
      </c>
      <c r="H312">
        <v>0.53812636165577132</v>
      </c>
      <c r="I312">
        <v>0.33110367892976633</v>
      </c>
      <c r="J312">
        <v>0.4819773429454175</v>
      </c>
      <c r="K312">
        <v>0.3991354466858783</v>
      </c>
      <c r="L312">
        <v>0.40974529346622451</v>
      </c>
      <c r="M312">
        <v>0.51418439716312037</v>
      </c>
      <c r="N312">
        <v>0.54075546719681877</v>
      </c>
      <c r="O312">
        <v>0.38308457711442812</v>
      </c>
      <c r="P312">
        <v>0.37580529706513943</v>
      </c>
      <c r="Q312">
        <v>0.32916666666666594</v>
      </c>
      <c r="R312">
        <v>0.38883632923367883</v>
      </c>
      <c r="S312">
        <v>0.37086684539767495</v>
      </c>
      <c r="U312">
        <f t="shared" si="12"/>
        <v>0.43070424379533101</v>
      </c>
      <c r="V312">
        <f t="shared" si="13"/>
        <v>0.1028028251063841</v>
      </c>
    </row>
    <row r="313" spans="1:22" x14ac:dyDescent="0.2">
      <c r="A313">
        <v>11.837</v>
      </c>
      <c r="B313">
        <v>11.848000000000001</v>
      </c>
      <c r="D313">
        <v>0.38477801268499057</v>
      </c>
      <c r="E313">
        <v>0.32558139534883779</v>
      </c>
      <c r="F313">
        <v>0.64127764127764086</v>
      </c>
      <c r="G313">
        <v>0.66824644549763057</v>
      </c>
      <c r="H313">
        <v>0.49237472766884327</v>
      </c>
      <c r="I313">
        <v>0.35451505016722468</v>
      </c>
      <c r="J313">
        <v>0.42533470648815608</v>
      </c>
      <c r="K313">
        <v>0.41354466858789563</v>
      </c>
      <c r="L313">
        <v>0.38095238095238171</v>
      </c>
      <c r="M313">
        <v>0.57801418439716279</v>
      </c>
      <c r="N313">
        <v>0.81709741550695736</v>
      </c>
      <c r="O313">
        <v>0.40547263681592094</v>
      </c>
      <c r="P313">
        <v>0.36435218324982177</v>
      </c>
      <c r="Q313">
        <v>0.28888888888888775</v>
      </c>
      <c r="R313">
        <v>0.45600756859035163</v>
      </c>
      <c r="S313">
        <v>0.34405719392314554</v>
      </c>
      <c r="U313">
        <f t="shared" si="12"/>
        <v>0.45878094375286554</v>
      </c>
      <c r="V313">
        <f t="shared" si="13"/>
        <v>0.14560676190182634</v>
      </c>
    </row>
    <row r="314" spans="1:22" x14ac:dyDescent="0.2">
      <c r="A314">
        <v>12.487</v>
      </c>
      <c r="B314">
        <v>12.497999999999999</v>
      </c>
      <c r="D314">
        <v>0.39746300211416585</v>
      </c>
      <c r="E314">
        <v>0.40552325581395421</v>
      </c>
      <c r="F314">
        <v>0.69533169533169548</v>
      </c>
      <c r="G314">
        <v>0.52843601895734649</v>
      </c>
      <c r="H314">
        <v>0.50762527233115262</v>
      </c>
      <c r="I314">
        <v>0.46376811594202833</v>
      </c>
      <c r="J314">
        <v>0.35118434603501564</v>
      </c>
      <c r="K314">
        <v>0.48559077809798212</v>
      </c>
      <c r="L314">
        <v>0.3521594684385389</v>
      </c>
      <c r="M314">
        <v>0.49468085106382936</v>
      </c>
      <c r="N314">
        <v>0.58449304174950301</v>
      </c>
      <c r="O314">
        <v>0.50621890547263748</v>
      </c>
      <c r="P314">
        <v>0.25912670007158156</v>
      </c>
      <c r="Q314">
        <v>0.32083333333333286</v>
      </c>
      <c r="R314">
        <v>0.33301797540208161</v>
      </c>
      <c r="S314">
        <v>0.35388739946380848</v>
      </c>
      <c r="U314">
        <f t="shared" si="12"/>
        <v>0.43995875997616585</v>
      </c>
      <c r="V314">
        <f t="shared" si="13"/>
        <v>0.11339123270951808</v>
      </c>
    </row>
    <row r="315" spans="1:22" x14ac:dyDescent="0.2">
      <c r="A315">
        <v>13.137</v>
      </c>
      <c r="B315">
        <v>13.148</v>
      </c>
      <c r="D315">
        <v>0.34460887949260127</v>
      </c>
      <c r="E315">
        <v>0.37063953488372187</v>
      </c>
      <c r="F315">
        <v>0.59950859950859914</v>
      </c>
      <c r="G315">
        <v>0.61137440758293848</v>
      </c>
      <c r="H315">
        <v>0.51198257080609832</v>
      </c>
      <c r="I315">
        <v>0.36677814938684539</v>
      </c>
      <c r="J315">
        <v>0.38105046343975396</v>
      </c>
      <c r="K315">
        <v>0.41642651296829936</v>
      </c>
      <c r="L315">
        <v>0.3543743078626807</v>
      </c>
      <c r="M315">
        <v>0.5585106382978724</v>
      </c>
      <c r="N315">
        <v>0.52882703777335971</v>
      </c>
      <c r="O315">
        <v>0.37437810945273703</v>
      </c>
      <c r="P315">
        <v>0.30708661417322813</v>
      </c>
      <c r="Q315">
        <v>0.28680555555555581</v>
      </c>
      <c r="R315">
        <v>0.27719962157048245</v>
      </c>
      <c r="S315">
        <v>0.24754244861483451</v>
      </c>
      <c r="U315">
        <f t="shared" si="12"/>
        <v>0.4085683407106005</v>
      </c>
      <c r="V315">
        <f t="shared" si="13"/>
        <v>0.11711544293186718</v>
      </c>
    </row>
    <row r="316" spans="1:22" x14ac:dyDescent="0.2">
      <c r="A316">
        <v>13.792</v>
      </c>
      <c r="B316">
        <v>13.803000000000001</v>
      </c>
      <c r="D316">
        <v>0.43974630021141731</v>
      </c>
      <c r="E316">
        <v>0.32703488372093104</v>
      </c>
      <c r="F316">
        <v>0.4889434889434891</v>
      </c>
      <c r="G316">
        <v>0.57582938388625649</v>
      </c>
      <c r="H316">
        <v>0.41176470588235176</v>
      </c>
      <c r="I316">
        <v>0.3890746934225201</v>
      </c>
      <c r="J316">
        <v>0.39237899073120402</v>
      </c>
      <c r="K316">
        <v>0.42507204610950933</v>
      </c>
      <c r="L316">
        <v>0.32004429678848351</v>
      </c>
      <c r="M316">
        <v>0.53723404255319163</v>
      </c>
      <c r="N316">
        <v>0.69582504970178904</v>
      </c>
      <c r="O316">
        <v>0.27487562189054748</v>
      </c>
      <c r="P316">
        <v>0.27988546886184734</v>
      </c>
      <c r="Q316">
        <v>0.26458333333333345</v>
      </c>
      <c r="R316">
        <v>0.38505203405865535</v>
      </c>
      <c r="S316">
        <v>0.39946380697051065</v>
      </c>
      <c r="U316">
        <f t="shared" si="12"/>
        <v>0.4129255091916274</v>
      </c>
      <c r="V316">
        <f t="shared" si="13"/>
        <v>0.11701439246763679</v>
      </c>
    </row>
    <row r="317" spans="1:22" x14ac:dyDescent="0.2">
      <c r="A317">
        <v>14.442</v>
      </c>
      <c r="B317">
        <v>14.452999999999999</v>
      </c>
      <c r="D317">
        <v>0.44186046511628024</v>
      </c>
      <c r="E317">
        <v>0.3183139534883731</v>
      </c>
      <c r="F317">
        <v>0.59459459459459463</v>
      </c>
      <c r="G317">
        <v>0.68957345971563966</v>
      </c>
      <c r="H317">
        <v>0.47276688453158827</v>
      </c>
      <c r="I317">
        <v>0.41917502787068056</v>
      </c>
      <c r="J317">
        <v>0.31616889804325471</v>
      </c>
      <c r="K317">
        <v>0.4610951008645528</v>
      </c>
      <c r="L317">
        <v>0.27353266888150657</v>
      </c>
      <c r="M317">
        <v>0.50709219858155985</v>
      </c>
      <c r="N317">
        <v>0.4731610337972163</v>
      </c>
      <c r="O317">
        <v>0.45895522388059751</v>
      </c>
      <c r="P317">
        <v>0.2992125984251966</v>
      </c>
      <c r="Q317">
        <v>0.36666666666666725</v>
      </c>
      <c r="R317">
        <v>0.42762535477767311</v>
      </c>
      <c r="S317">
        <v>0.41554959785522699</v>
      </c>
      <c r="U317">
        <f t="shared" si="12"/>
        <v>0.43345898294316298</v>
      </c>
      <c r="V317">
        <f t="shared" si="13"/>
        <v>0.10869553958191146</v>
      </c>
    </row>
    <row r="318" spans="1:22" x14ac:dyDescent="0.2">
      <c r="A318">
        <v>15.092000000000001</v>
      </c>
      <c r="B318">
        <v>15.103</v>
      </c>
      <c r="D318">
        <v>0.32135306553911303</v>
      </c>
      <c r="E318">
        <v>0.24563953488372134</v>
      </c>
      <c r="F318">
        <v>0.68058968058968095</v>
      </c>
      <c r="G318">
        <v>0.59004739336492917</v>
      </c>
      <c r="H318">
        <v>0.52069716775598962</v>
      </c>
      <c r="I318">
        <v>0.46599777034559714</v>
      </c>
      <c r="J318">
        <v>0.49742533470648981</v>
      </c>
      <c r="K318">
        <v>0.36311239193083533</v>
      </c>
      <c r="L318">
        <v>0.35326688815060958</v>
      </c>
      <c r="M318">
        <v>0.49645390070921974</v>
      </c>
      <c r="N318">
        <v>0.92246520874751148</v>
      </c>
      <c r="O318">
        <v>0.46517412935323404</v>
      </c>
      <c r="P318">
        <v>0.31496062992125967</v>
      </c>
      <c r="Q318">
        <v>0.25277777777777743</v>
      </c>
      <c r="R318">
        <v>0.39545884578997098</v>
      </c>
      <c r="S318">
        <v>0.405719392314565</v>
      </c>
      <c r="U318">
        <f t="shared" si="12"/>
        <v>0.45569619449253157</v>
      </c>
      <c r="V318">
        <f t="shared" si="13"/>
        <v>0.17178828659017212</v>
      </c>
    </row>
    <row r="319" spans="1:22" x14ac:dyDescent="0.2">
      <c r="A319">
        <v>15.747</v>
      </c>
      <c r="B319">
        <v>15.757999999999999</v>
      </c>
      <c r="D319">
        <v>0.44820295983086816</v>
      </c>
      <c r="E319">
        <v>0.30813953488372187</v>
      </c>
      <c r="F319">
        <v>0.76167076167076186</v>
      </c>
      <c r="G319">
        <v>0.54265402843601929</v>
      </c>
      <c r="H319">
        <v>0.46405228758169781</v>
      </c>
      <c r="I319">
        <v>0.33556298773690141</v>
      </c>
      <c r="J319">
        <v>0.43975283213182281</v>
      </c>
      <c r="K319">
        <v>0.34293948126801105</v>
      </c>
      <c r="L319">
        <v>0.3543743078626807</v>
      </c>
      <c r="M319">
        <v>0.56914893617021245</v>
      </c>
      <c r="N319">
        <v>0.41749502982107373</v>
      </c>
      <c r="O319">
        <v>0.30970149253731383</v>
      </c>
      <c r="P319">
        <v>0.35146743020758808</v>
      </c>
      <c r="Q319">
        <v>0.3534722222222228</v>
      </c>
      <c r="R319">
        <v>0.3491012298959319</v>
      </c>
      <c r="S319">
        <v>0.43789097408400468</v>
      </c>
      <c r="U319">
        <f t="shared" si="12"/>
        <v>0.42410165602130201</v>
      </c>
      <c r="V319">
        <f t="shared" si="13"/>
        <v>0.11927955329417211</v>
      </c>
    </row>
    <row r="320" spans="1:22" x14ac:dyDescent="0.2">
      <c r="A320">
        <v>16.396999999999998</v>
      </c>
      <c r="B320">
        <v>16.408000000000001</v>
      </c>
      <c r="D320">
        <v>0.46088794926004345</v>
      </c>
      <c r="E320">
        <v>0.38953488372093104</v>
      </c>
      <c r="F320">
        <v>0.63882063882063911</v>
      </c>
      <c r="G320">
        <v>0.65876777251184826</v>
      </c>
      <c r="H320">
        <v>0.54248366013071703</v>
      </c>
      <c r="I320">
        <v>0.35785953177257573</v>
      </c>
      <c r="J320">
        <v>0.45005149330587102</v>
      </c>
      <c r="K320">
        <v>0.34438040345821291</v>
      </c>
      <c r="L320">
        <v>0.38648947951273599</v>
      </c>
      <c r="M320">
        <v>0.58510638297872319</v>
      </c>
      <c r="N320">
        <v>0.67594433399602361</v>
      </c>
      <c r="O320">
        <v>0.49626865671641929</v>
      </c>
      <c r="P320">
        <v>0.24552612741589092</v>
      </c>
      <c r="Q320">
        <v>0.24236111111111086</v>
      </c>
      <c r="R320">
        <v>0.38410596026490035</v>
      </c>
      <c r="S320">
        <v>0.32618409294012501</v>
      </c>
      <c r="U320">
        <f t="shared" si="12"/>
        <v>0.44904827986979806</v>
      </c>
      <c r="V320">
        <f t="shared" si="13"/>
        <v>0.13934865736174318</v>
      </c>
    </row>
    <row r="321" spans="1:22" x14ac:dyDescent="0.2">
      <c r="A321">
        <v>17.047000000000001</v>
      </c>
      <c r="B321">
        <v>17.058</v>
      </c>
      <c r="D321">
        <v>0.41226215644820396</v>
      </c>
      <c r="E321">
        <v>0.30668604651162862</v>
      </c>
      <c r="F321">
        <v>0.75921375921375922</v>
      </c>
      <c r="G321">
        <v>0.69431279620853126</v>
      </c>
      <c r="H321">
        <v>0.52069716775598962</v>
      </c>
      <c r="I321">
        <v>0.33556298773690141</v>
      </c>
      <c r="J321">
        <v>0.42121524201853755</v>
      </c>
      <c r="K321">
        <v>0.41210374639769382</v>
      </c>
      <c r="L321">
        <v>0.32668881506090858</v>
      </c>
      <c r="M321">
        <v>0.79609929078014086</v>
      </c>
      <c r="N321">
        <v>0.77137176938369856</v>
      </c>
      <c r="O321">
        <v>0.42412935323383155</v>
      </c>
      <c r="P321">
        <v>0.28847530422333562</v>
      </c>
      <c r="Q321">
        <v>0.36944444444444408</v>
      </c>
      <c r="R321">
        <v>0.31315042573320739</v>
      </c>
      <c r="S321">
        <v>0.3503127792672045</v>
      </c>
      <c r="U321">
        <f t="shared" si="12"/>
        <v>0.46885788027612602</v>
      </c>
      <c r="V321">
        <f t="shared" si="13"/>
        <v>0.18112939452183832</v>
      </c>
    </row>
    <row r="322" spans="1:22" x14ac:dyDescent="0.2">
      <c r="A322">
        <v>17.702000000000002</v>
      </c>
      <c r="B322">
        <v>17.713000000000001</v>
      </c>
      <c r="D322">
        <v>0.28118393234672373</v>
      </c>
      <c r="E322">
        <v>0.35029069767441945</v>
      </c>
      <c r="F322">
        <v>0.64619164619164637</v>
      </c>
      <c r="G322">
        <v>0.4573459715639816</v>
      </c>
      <c r="H322">
        <v>0.59912854030500873</v>
      </c>
      <c r="I322">
        <v>0.36231884057971075</v>
      </c>
      <c r="J322">
        <v>0.41194644696189486</v>
      </c>
      <c r="K322">
        <v>0.55187319884726216</v>
      </c>
      <c r="L322">
        <v>0.39645625692137404</v>
      </c>
      <c r="M322">
        <v>0.46985815602836895</v>
      </c>
      <c r="N322">
        <v>0.61232604373757393</v>
      </c>
      <c r="O322">
        <v>0.4987562189054715</v>
      </c>
      <c r="P322">
        <v>0.32569792412312065</v>
      </c>
      <c r="Q322">
        <v>0.30486111111111164</v>
      </c>
      <c r="R322">
        <v>0.40302743614001812</v>
      </c>
      <c r="S322">
        <v>0.29669347631814097</v>
      </c>
      <c r="U322">
        <f t="shared" si="12"/>
        <v>0.43549724360973924</v>
      </c>
      <c r="V322">
        <f t="shared" si="13"/>
        <v>0.11820546855468404</v>
      </c>
    </row>
    <row r="323" spans="1:22" x14ac:dyDescent="0.2">
      <c r="A323">
        <v>18.352</v>
      </c>
      <c r="B323">
        <v>18.363</v>
      </c>
      <c r="D323">
        <v>0.44186046511628024</v>
      </c>
      <c r="E323">
        <v>0.30668604651162862</v>
      </c>
      <c r="F323">
        <v>0.57493857493857459</v>
      </c>
      <c r="G323">
        <v>0.62796208530805697</v>
      </c>
      <c r="H323">
        <v>0.59912854030500873</v>
      </c>
      <c r="I323">
        <v>0.38238573021181799</v>
      </c>
      <c r="J323">
        <v>0.49124613800206013</v>
      </c>
      <c r="K323">
        <v>0.58645533141210537</v>
      </c>
      <c r="L323">
        <v>0.37320044296788557</v>
      </c>
      <c r="M323">
        <v>0.62943262411347534</v>
      </c>
      <c r="N323">
        <v>0.63419483101391605</v>
      </c>
      <c r="O323">
        <v>0.35199004975124432</v>
      </c>
      <c r="P323">
        <v>0.39083750894774588</v>
      </c>
      <c r="Q323">
        <v>0.31111111111111012</v>
      </c>
      <c r="R323">
        <v>0.33964049195837265</v>
      </c>
      <c r="S323">
        <v>0.35746201966041252</v>
      </c>
      <c r="U323">
        <f t="shared" si="12"/>
        <v>0.46240824945810599</v>
      </c>
      <c r="V323">
        <f t="shared" si="13"/>
        <v>0.12588749416798029</v>
      </c>
    </row>
    <row r="324" spans="1:22" x14ac:dyDescent="0.2">
      <c r="A324">
        <v>19.001999999999999</v>
      </c>
      <c r="B324">
        <v>19.013000000000002</v>
      </c>
      <c r="D324">
        <v>0.43128964059196712</v>
      </c>
      <c r="E324">
        <v>0.46366279069767558</v>
      </c>
      <c r="F324">
        <v>0.75184275184275184</v>
      </c>
      <c r="G324">
        <v>0.70142180094786766</v>
      </c>
      <c r="H324">
        <v>0.49891067538126133</v>
      </c>
      <c r="I324">
        <v>0.42474916387959993</v>
      </c>
      <c r="J324">
        <v>0.39958805355303928</v>
      </c>
      <c r="K324">
        <v>0.4438040345821323</v>
      </c>
      <c r="L324">
        <v>0.38205980066445239</v>
      </c>
      <c r="M324">
        <v>0.5620567375886526</v>
      </c>
      <c r="N324">
        <v>0.56063618290258421</v>
      </c>
      <c r="O324">
        <v>0.40049751243781134</v>
      </c>
      <c r="P324">
        <v>0.31424481030780299</v>
      </c>
      <c r="Q324">
        <v>0.34861111111111143</v>
      </c>
      <c r="R324">
        <v>0.35572374645222332</v>
      </c>
      <c r="S324">
        <v>0.35210008936550474</v>
      </c>
      <c r="U324">
        <f t="shared" si="12"/>
        <v>0.4619499313941523</v>
      </c>
      <c r="V324">
        <f t="shared" si="13"/>
        <v>0.1257586431381327</v>
      </c>
    </row>
    <row r="325" spans="1:22" x14ac:dyDescent="0.2">
      <c r="A325">
        <v>19.652000000000001</v>
      </c>
      <c r="B325">
        <v>19.667999999999999</v>
      </c>
      <c r="D325">
        <v>0.70190274841437772</v>
      </c>
      <c r="E325">
        <v>0.40261627906976827</v>
      </c>
      <c r="F325">
        <v>0.82063882063882088</v>
      </c>
      <c r="G325">
        <v>0.86492890995260663</v>
      </c>
      <c r="H325">
        <v>0.61220043572984484</v>
      </c>
      <c r="I325">
        <v>0.5083612040133787</v>
      </c>
      <c r="J325">
        <v>0.4315139031925857</v>
      </c>
      <c r="K325">
        <v>0.49279538904899078</v>
      </c>
      <c r="L325">
        <v>0.39645625692137404</v>
      </c>
      <c r="M325">
        <v>0.54787234042553168</v>
      </c>
      <c r="N325">
        <v>0.53677932405566597</v>
      </c>
      <c r="O325">
        <v>0.54477611940298398</v>
      </c>
      <c r="P325">
        <v>0.4094488188976384</v>
      </c>
      <c r="Q325">
        <v>0.29513888888888884</v>
      </c>
      <c r="R325">
        <v>0.42100283822138096</v>
      </c>
      <c r="S325">
        <v>0.38873994638069853</v>
      </c>
      <c r="U325">
        <f t="shared" si="12"/>
        <v>0.52344826395340838</v>
      </c>
      <c r="V325">
        <f t="shared" si="13"/>
        <v>0.15916286484947273</v>
      </c>
    </row>
    <row r="326" spans="1:22" x14ac:dyDescent="0.2">
      <c r="A326">
        <v>20.306999999999999</v>
      </c>
      <c r="B326">
        <v>20.318000000000001</v>
      </c>
      <c r="D326">
        <v>0.35517970401691434</v>
      </c>
      <c r="E326">
        <v>0.36482558139534993</v>
      </c>
      <c r="F326">
        <v>0.56756756756756732</v>
      </c>
      <c r="G326">
        <v>0.75592417061611394</v>
      </c>
      <c r="H326">
        <v>0.42919389978213346</v>
      </c>
      <c r="I326">
        <v>0.36789297658862929</v>
      </c>
      <c r="J326">
        <v>0.38105046343975396</v>
      </c>
      <c r="K326">
        <v>0.37319884726224717</v>
      </c>
      <c r="L326">
        <v>0.41306755260243705</v>
      </c>
      <c r="M326">
        <v>0.71631205673758702</v>
      </c>
      <c r="N326">
        <v>0.49105367793240567</v>
      </c>
      <c r="O326">
        <v>0.3905472636815927</v>
      </c>
      <c r="P326">
        <v>0.47172512526843152</v>
      </c>
      <c r="Q326">
        <v>0.33541666666666697</v>
      </c>
      <c r="R326">
        <v>0.33869441816461693</v>
      </c>
      <c r="S326">
        <v>0.32618409294012501</v>
      </c>
      <c r="U326">
        <f t="shared" si="12"/>
        <v>0.44236462904141083</v>
      </c>
      <c r="V326">
        <f t="shared" si="13"/>
        <v>0.13149859670762495</v>
      </c>
    </row>
    <row r="327" spans="1:22" x14ac:dyDescent="0.2">
      <c r="A327">
        <v>20.957000000000001</v>
      </c>
      <c r="B327">
        <v>20.968</v>
      </c>
      <c r="D327">
        <v>0.46934460887949353</v>
      </c>
      <c r="E327">
        <v>0.40552325581395421</v>
      </c>
      <c r="F327">
        <v>0.4889434889434891</v>
      </c>
      <c r="G327">
        <v>0.59478672985781988</v>
      </c>
      <c r="H327">
        <v>0.49673202614378892</v>
      </c>
      <c r="I327">
        <v>0.46376811594202833</v>
      </c>
      <c r="J327">
        <v>0.42636457260556165</v>
      </c>
      <c r="K327">
        <v>0.46974063400576344</v>
      </c>
      <c r="L327">
        <v>0.39091915836101965</v>
      </c>
      <c r="M327">
        <v>0.69326241134751576</v>
      </c>
      <c r="N327">
        <v>0.67793240556660039</v>
      </c>
      <c r="O327">
        <v>0.34079601990049818</v>
      </c>
      <c r="P327">
        <v>0.31710808876163243</v>
      </c>
      <c r="Q327">
        <v>0.29583333333333367</v>
      </c>
      <c r="R327">
        <v>0.3405865657521287</v>
      </c>
      <c r="S327">
        <v>0.49329758713136873</v>
      </c>
      <c r="U327">
        <f t="shared" si="12"/>
        <v>0.46030868764662475</v>
      </c>
      <c r="V327">
        <f t="shared" si="13"/>
        <v>0.11783408987687584</v>
      </c>
    </row>
    <row r="328" spans="1:22" x14ac:dyDescent="0.2">
      <c r="A328">
        <v>21.606999999999999</v>
      </c>
      <c r="B328">
        <v>21.617999999999999</v>
      </c>
      <c r="D328">
        <v>0.4143763213530669</v>
      </c>
      <c r="E328">
        <v>0.37354651162790786</v>
      </c>
      <c r="F328">
        <v>0.9017199017199018</v>
      </c>
      <c r="G328">
        <v>0.76303317535545034</v>
      </c>
      <c r="H328">
        <v>0.45098039215686087</v>
      </c>
      <c r="I328">
        <v>0.39910813823857377</v>
      </c>
      <c r="J328">
        <v>0.46240988671472666</v>
      </c>
      <c r="K328">
        <v>0.44236311239193044</v>
      </c>
      <c r="L328">
        <v>0.46400885935769803</v>
      </c>
      <c r="M328">
        <v>0.68794326241134907</v>
      </c>
      <c r="N328">
        <v>0.63618290258449284</v>
      </c>
      <c r="O328">
        <v>0.3258706467661695</v>
      </c>
      <c r="P328">
        <v>0.28847530422333562</v>
      </c>
      <c r="Q328">
        <v>0.33541666666666697</v>
      </c>
      <c r="R328">
        <v>0.32544938505203408</v>
      </c>
      <c r="S328">
        <v>0.32797140303842709</v>
      </c>
      <c r="U328">
        <f t="shared" si="12"/>
        <v>0.47492849185366198</v>
      </c>
      <c r="V328">
        <f t="shared" si="13"/>
        <v>0.17861019591151844</v>
      </c>
    </row>
    <row r="329" spans="1:22" x14ac:dyDescent="0.2">
      <c r="A329">
        <v>22.262</v>
      </c>
      <c r="B329">
        <v>22.273</v>
      </c>
      <c r="D329">
        <v>0.44820295983086816</v>
      </c>
      <c r="E329">
        <v>0.39680232558139628</v>
      </c>
      <c r="F329">
        <v>0.69778869778869812</v>
      </c>
      <c r="G329">
        <v>0.41706161137440806</v>
      </c>
      <c r="H329">
        <v>0.57516339869280808</v>
      </c>
      <c r="I329">
        <v>0.34113712374582</v>
      </c>
      <c r="J329">
        <v>0.41709577754891897</v>
      </c>
      <c r="K329">
        <v>0.52593659942363113</v>
      </c>
      <c r="L329">
        <v>0.33887043189368837</v>
      </c>
      <c r="M329">
        <v>0.43085106382978688</v>
      </c>
      <c r="N329">
        <v>0.62425447316103377</v>
      </c>
      <c r="O329">
        <v>0.6952736318407966</v>
      </c>
      <c r="P329">
        <v>0.38296349319971429</v>
      </c>
      <c r="Q329">
        <v>0.35277777777777797</v>
      </c>
      <c r="R329">
        <v>0.42762535477767311</v>
      </c>
      <c r="S329">
        <v>0.33780160857908831</v>
      </c>
      <c r="U329">
        <f t="shared" si="12"/>
        <v>0.46310039556538168</v>
      </c>
      <c r="V329">
        <f t="shared" si="13"/>
        <v>0.12307529553280412</v>
      </c>
    </row>
    <row r="330" spans="1:22" x14ac:dyDescent="0.2">
      <c r="A330">
        <v>22.911999999999999</v>
      </c>
      <c r="B330">
        <v>22.922999999999998</v>
      </c>
      <c r="D330">
        <v>0.38266384778012763</v>
      </c>
      <c r="E330">
        <v>0.32848837209302378</v>
      </c>
      <c r="F330">
        <v>0.76412776412776462</v>
      </c>
      <c r="G330">
        <v>0.67772511848341266</v>
      </c>
      <c r="H330">
        <v>0.40087145969498716</v>
      </c>
      <c r="I330">
        <v>0.41025641025641085</v>
      </c>
      <c r="J330">
        <v>0.45417095777548955</v>
      </c>
      <c r="K330">
        <v>0.42507204610950933</v>
      </c>
      <c r="L330">
        <v>0.45847176079734453</v>
      </c>
      <c r="M330">
        <v>0.46099290780141799</v>
      </c>
      <c r="N330">
        <v>0.62027833001988031</v>
      </c>
      <c r="O330">
        <v>0.35696517412935386</v>
      </c>
      <c r="P330">
        <v>0.30923407301360084</v>
      </c>
      <c r="Q330">
        <v>0.33125000000000049</v>
      </c>
      <c r="R330">
        <v>0.3935666982024611</v>
      </c>
      <c r="S330">
        <v>0.43878462913315486</v>
      </c>
      <c r="U330">
        <f t="shared" si="12"/>
        <v>0.45080747183862124</v>
      </c>
      <c r="V330">
        <f t="shared" si="13"/>
        <v>0.12897691342362072</v>
      </c>
    </row>
    <row r="331" spans="1:22" x14ac:dyDescent="0.2">
      <c r="A331">
        <v>23.562000000000001</v>
      </c>
      <c r="B331">
        <v>23.573</v>
      </c>
      <c r="D331">
        <v>0.46300211416490639</v>
      </c>
      <c r="E331">
        <v>0.418604651162792</v>
      </c>
      <c r="F331">
        <v>0.70515970515970539</v>
      </c>
      <c r="G331">
        <v>0.66587677725118477</v>
      </c>
      <c r="H331">
        <v>0.40305010893246035</v>
      </c>
      <c r="I331">
        <v>0.36343366778149427</v>
      </c>
      <c r="J331">
        <v>0.44593202883625249</v>
      </c>
      <c r="K331">
        <v>0.49999999999999944</v>
      </c>
      <c r="L331">
        <v>0.32004429678848351</v>
      </c>
      <c r="M331">
        <v>0.48049645390070905</v>
      </c>
      <c r="N331">
        <v>0.33200795228628188</v>
      </c>
      <c r="O331">
        <v>0.39676616915422924</v>
      </c>
      <c r="P331">
        <v>0.38081603435934158</v>
      </c>
      <c r="Q331">
        <v>0.24791666666666634</v>
      </c>
      <c r="R331">
        <v>0.53074739829706774</v>
      </c>
      <c r="S331">
        <v>0.39142091152814895</v>
      </c>
      <c r="U331">
        <f t="shared" si="12"/>
        <v>0.44032968351685775</v>
      </c>
      <c r="V331">
        <f t="shared" si="13"/>
        <v>0.1193684884196555</v>
      </c>
    </row>
    <row r="332" spans="1:22" x14ac:dyDescent="0.2">
      <c r="A332">
        <v>24.216999999999999</v>
      </c>
      <c r="B332">
        <v>24.228000000000002</v>
      </c>
      <c r="D332">
        <v>0.41226215644820396</v>
      </c>
      <c r="E332">
        <v>0.61627906976744495</v>
      </c>
      <c r="F332">
        <v>0.62899262899262909</v>
      </c>
      <c r="G332">
        <v>0.66350710900473986</v>
      </c>
      <c r="H332">
        <v>0.57734204793028132</v>
      </c>
      <c r="I332">
        <v>0.44035674470457298</v>
      </c>
      <c r="J332">
        <v>0.4871266735324416</v>
      </c>
      <c r="K332">
        <v>0.52593659942363113</v>
      </c>
      <c r="L332">
        <v>0.41971207087486251</v>
      </c>
      <c r="M332">
        <v>0.57092198581560294</v>
      </c>
      <c r="N332">
        <v>0.4731610337972163</v>
      </c>
      <c r="O332">
        <v>0.56467661691542503</v>
      </c>
      <c r="P332">
        <v>0.2462419470293484</v>
      </c>
      <c r="Q332">
        <v>0.33749999999999897</v>
      </c>
      <c r="R332">
        <v>0.46736045411542232</v>
      </c>
      <c r="S332">
        <v>0.36461126005362055</v>
      </c>
      <c r="U332">
        <f t="shared" si="12"/>
        <v>0.48724927490034009</v>
      </c>
      <c r="V332">
        <f t="shared" si="13"/>
        <v>0.11516451805042542</v>
      </c>
    </row>
    <row r="333" spans="1:22" x14ac:dyDescent="0.2">
      <c r="A333">
        <v>24.867000000000001</v>
      </c>
      <c r="B333">
        <v>24.878</v>
      </c>
      <c r="D333">
        <v>0.49260042283298178</v>
      </c>
      <c r="E333">
        <v>0.23982558139534935</v>
      </c>
      <c r="F333">
        <v>0.57739557739557723</v>
      </c>
      <c r="G333">
        <v>0.69668246445497695</v>
      </c>
      <c r="H333">
        <v>0.64923747276688171</v>
      </c>
      <c r="I333">
        <v>0.31549609810479418</v>
      </c>
      <c r="J333">
        <v>0.57878475798146245</v>
      </c>
      <c r="K333">
        <v>0.34582132564841472</v>
      </c>
      <c r="L333">
        <v>0.41085271317829525</v>
      </c>
      <c r="M333">
        <v>0.65602836879432613</v>
      </c>
      <c r="N333">
        <v>0.73359840954274302</v>
      </c>
      <c r="O333">
        <v>0.40298507462686634</v>
      </c>
      <c r="P333">
        <v>0.30279169649248266</v>
      </c>
      <c r="Q333">
        <v>0.34583333333333199</v>
      </c>
      <c r="R333">
        <v>0.32639545884579019</v>
      </c>
      <c r="S333">
        <v>0.36103663985701651</v>
      </c>
      <c r="U333">
        <f t="shared" si="12"/>
        <v>0.46471033720320565</v>
      </c>
      <c r="V333">
        <f t="shared" si="13"/>
        <v>0.16065811124305457</v>
      </c>
    </row>
    <row r="334" spans="1:22" x14ac:dyDescent="0.2">
      <c r="A334">
        <v>25.516999999999999</v>
      </c>
      <c r="B334">
        <v>25.527999999999999</v>
      </c>
      <c r="D334">
        <v>0.49048625792811967</v>
      </c>
      <c r="E334">
        <v>0.34883720930232615</v>
      </c>
      <c r="F334">
        <v>0.73218673218673191</v>
      </c>
      <c r="G334">
        <v>0.61848341232227477</v>
      </c>
      <c r="H334">
        <v>0.51198257080609832</v>
      </c>
      <c r="I334">
        <v>0.3801560758082505</v>
      </c>
      <c r="J334">
        <v>0.49845520082389166</v>
      </c>
      <c r="K334">
        <v>0.4438040345821323</v>
      </c>
      <c r="L334">
        <v>0.38648947951273599</v>
      </c>
      <c r="M334">
        <v>0.50177304964538982</v>
      </c>
      <c r="N334">
        <v>0.48508946322067542</v>
      </c>
      <c r="O334">
        <v>0.58084577114427838</v>
      </c>
      <c r="P334">
        <v>0.34359341445955655</v>
      </c>
      <c r="Q334">
        <v>0.29722222222222078</v>
      </c>
      <c r="R334">
        <v>0.41532639545884747</v>
      </c>
      <c r="S334">
        <v>0.31814119749776582</v>
      </c>
      <c r="U334">
        <f t="shared" si="12"/>
        <v>0.45955453043258099</v>
      </c>
      <c r="V334">
        <f t="shared" si="13"/>
        <v>0.11771521522856958</v>
      </c>
    </row>
    <row r="335" spans="1:22" x14ac:dyDescent="0.2">
      <c r="A335">
        <v>26.172000000000001</v>
      </c>
      <c r="B335">
        <v>26.183</v>
      </c>
      <c r="D335">
        <v>0.37420718816067755</v>
      </c>
      <c r="E335">
        <v>0.32994186046511703</v>
      </c>
      <c r="F335">
        <v>0.74938574938574909</v>
      </c>
      <c r="G335">
        <v>0.76777251184834183</v>
      </c>
      <c r="H335">
        <v>0.54248366013071703</v>
      </c>
      <c r="I335">
        <v>0.32218506131549673</v>
      </c>
      <c r="J335">
        <v>0.5077239958805343</v>
      </c>
      <c r="K335">
        <v>0.42939481268011492</v>
      </c>
      <c r="L335">
        <v>0.39424141749723224</v>
      </c>
      <c r="M335">
        <v>0.54787234042553168</v>
      </c>
      <c r="N335">
        <v>0.6182902584493043</v>
      </c>
      <c r="O335">
        <v>0.35199004975124432</v>
      </c>
      <c r="P335">
        <v>0.35647816750179023</v>
      </c>
      <c r="Q335">
        <v>0.35624999999999962</v>
      </c>
      <c r="R335">
        <v>0.36707663197729434</v>
      </c>
      <c r="S335">
        <v>0.44593386952636282</v>
      </c>
      <c r="U335">
        <f t="shared" si="12"/>
        <v>0.46632672343721931</v>
      </c>
      <c r="V335">
        <f t="shared" si="13"/>
        <v>0.14380427032312582</v>
      </c>
    </row>
    <row r="336" spans="1:22" x14ac:dyDescent="0.2">
      <c r="A336">
        <v>26.821999999999999</v>
      </c>
      <c r="B336">
        <v>26.832999999999998</v>
      </c>
      <c r="D336">
        <v>0.42283298097251704</v>
      </c>
      <c r="E336">
        <v>0.33720930232558227</v>
      </c>
      <c r="F336">
        <v>0.9582309582309545</v>
      </c>
      <c r="G336">
        <v>0.58293838862559277</v>
      </c>
      <c r="H336">
        <v>0.61220043572984484</v>
      </c>
      <c r="I336">
        <v>0.56744704570791771</v>
      </c>
      <c r="J336">
        <v>0.42018537590113197</v>
      </c>
      <c r="K336">
        <v>0.39481268011527326</v>
      </c>
      <c r="L336">
        <v>0.3543743078626807</v>
      </c>
      <c r="M336">
        <v>0.52304964539007059</v>
      </c>
      <c r="N336">
        <v>0.53479125248508919</v>
      </c>
      <c r="O336">
        <v>0.30597014925373178</v>
      </c>
      <c r="P336">
        <v>0.29277022190408108</v>
      </c>
      <c r="Q336">
        <v>0.33541666666666697</v>
      </c>
      <c r="R336">
        <v>0.36234626300851469</v>
      </c>
      <c r="S336">
        <v>0.43074173369079666</v>
      </c>
      <c r="U336">
        <f t="shared" si="12"/>
        <v>0.46470733799190284</v>
      </c>
      <c r="V336">
        <f t="shared" si="13"/>
        <v>0.16699837119549363</v>
      </c>
    </row>
    <row r="337" spans="1:22" x14ac:dyDescent="0.2">
      <c r="A337">
        <v>27.472000000000001</v>
      </c>
      <c r="B337">
        <v>27.483000000000001</v>
      </c>
      <c r="D337">
        <v>0.38266384778012763</v>
      </c>
      <c r="E337">
        <v>0.40261627906976827</v>
      </c>
      <c r="F337">
        <v>0.79115479115479093</v>
      </c>
      <c r="G337">
        <v>0.58767772511848348</v>
      </c>
      <c r="H337">
        <v>0.59694989106753549</v>
      </c>
      <c r="I337">
        <v>0.36231884057971075</v>
      </c>
      <c r="J337">
        <v>0.38208032955715954</v>
      </c>
      <c r="K337">
        <v>0.42219020172910615</v>
      </c>
      <c r="L337">
        <v>0.46400885935769803</v>
      </c>
      <c r="M337">
        <v>0.52659574468085091</v>
      </c>
      <c r="N337">
        <v>0.48111332007952268</v>
      </c>
      <c r="O337">
        <v>0.59701492537313638</v>
      </c>
      <c r="P337">
        <v>0.34860415175375864</v>
      </c>
      <c r="Q337">
        <v>0.3479166666666666</v>
      </c>
      <c r="R337">
        <v>0.3897824030274375</v>
      </c>
      <c r="S337">
        <v>0.36103663985701651</v>
      </c>
      <c r="U337">
        <f t="shared" si="12"/>
        <v>0.46523278855329803</v>
      </c>
      <c r="V337">
        <f t="shared" si="13"/>
        <v>0.1248905082380898</v>
      </c>
    </row>
    <row r="338" spans="1:22" x14ac:dyDescent="0.2">
      <c r="A338">
        <v>28.126999999999999</v>
      </c>
      <c r="B338">
        <v>28.138000000000002</v>
      </c>
      <c r="D338">
        <v>0.48837209302325668</v>
      </c>
      <c r="E338">
        <v>0.45784883720930358</v>
      </c>
      <c r="F338">
        <v>0.66584766584766542</v>
      </c>
      <c r="G338">
        <v>0.95023696682464165</v>
      </c>
      <c r="H338">
        <v>0.52505446623093444</v>
      </c>
      <c r="I338">
        <v>0.52508361204013609</v>
      </c>
      <c r="J338">
        <v>0.53450051493306039</v>
      </c>
      <c r="K338">
        <v>0.37896253602305452</v>
      </c>
      <c r="L338">
        <v>0.36544850498338938</v>
      </c>
      <c r="M338">
        <v>0.80141843971631421</v>
      </c>
      <c r="N338">
        <v>0.78131212723657861</v>
      </c>
      <c r="O338">
        <v>0.48258706467661816</v>
      </c>
      <c r="P338">
        <v>0.33285612025769556</v>
      </c>
      <c r="Q338">
        <v>0.45138888888888745</v>
      </c>
      <c r="R338">
        <v>0.39262062440870243</v>
      </c>
      <c r="S338">
        <v>0.40214477211796096</v>
      </c>
      <c r="U338">
        <f t="shared" si="12"/>
        <v>0.53348020215113745</v>
      </c>
      <c r="V338">
        <f t="shared" si="13"/>
        <v>0.1772185437743303</v>
      </c>
    </row>
    <row r="339" spans="1:22" x14ac:dyDescent="0.2">
      <c r="A339">
        <v>28.777000000000001</v>
      </c>
      <c r="B339">
        <v>28.788</v>
      </c>
      <c r="D339">
        <v>0.36363636363636448</v>
      </c>
      <c r="E339">
        <v>0.30232558139534937</v>
      </c>
      <c r="F339">
        <v>0.46928746928746906</v>
      </c>
      <c r="G339">
        <v>0.80805687203791532</v>
      </c>
      <c r="H339">
        <v>0.61873638344226378</v>
      </c>
      <c r="I339">
        <v>0.38461538461538508</v>
      </c>
      <c r="J339">
        <v>0.4315139031925857</v>
      </c>
      <c r="K339">
        <v>0.4668587896253597</v>
      </c>
      <c r="L339">
        <v>0.42857142857142977</v>
      </c>
      <c r="M339">
        <v>0.53546099290780114</v>
      </c>
      <c r="N339">
        <v>0.52485089463220691</v>
      </c>
      <c r="O339">
        <v>0.51119402985074658</v>
      </c>
      <c r="P339">
        <v>0.39441660701503195</v>
      </c>
      <c r="Q339">
        <v>0.2777777777777779</v>
      </c>
      <c r="R339">
        <v>0.38789025543992389</v>
      </c>
      <c r="S339">
        <v>0.39767649687220685</v>
      </c>
      <c r="U339">
        <f t="shared" si="12"/>
        <v>0.45642932689373861</v>
      </c>
      <c r="V339">
        <f t="shared" si="13"/>
        <v>0.12832519597022979</v>
      </c>
    </row>
    <row r="340" spans="1:22" x14ac:dyDescent="0.2">
      <c r="A340">
        <v>29.427</v>
      </c>
      <c r="B340">
        <v>29.437999999999999</v>
      </c>
      <c r="D340">
        <v>0.50105708245243274</v>
      </c>
      <c r="E340">
        <v>0.27180232558139572</v>
      </c>
      <c r="F340">
        <v>0.8034398034398037</v>
      </c>
      <c r="G340">
        <v>0.73933649289099534</v>
      </c>
      <c r="H340">
        <v>0.72331154684095589</v>
      </c>
      <c r="I340">
        <v>0.3589743589743597</v>
      </c>
      <c r="J340">
        <v>0.46858908341915628</v>
      </c>
      <c r="K340">
        <v>0.43371757925071996</v>
      </c>
      <c r="L340">
        <v>0.39091915836101965</v>
      </c>
      <c r="M340">
        <v>0.6737588652482267</v>
      </c>
      <c r="N340">
        <v>0.50894632206759427</v>
      </c>
      <c r="O340">
        <v>0.53109452736318286</v>
      </c>
      <c r="P340">
        <v>0.3307086614173228</v>
      </c>
      <c r="Q340">
        <v>0.38194444444444364</v>
      </c>
      <c r="R340">
        <v>0.34247871333964042</v>
      </c>
      <c r="S340">
        <v>0.41912421805183098</v>
      </c>
      <c r="U340">
        <f t="shared" si="12"/>
        <v>0.4924501989464426</v>
      </c>
      <c r="V340">
        <f t="shared" si="13"/>
        <v>0.16181171312118225</v>
      </c>
    </row>
    <row r="341" spans="1:22" x14ac:dyDescent="0.2">
      <c r="A341">
        <v>30.43</v>
      </c>
      <c r="B341">
        <v>30.443000000000001</v>
      </c>
      <c r="D341">
        <v>0.39112050739957782</v>
      </c>
      <c r="E341">
        <v>0.44912790697674504</v>
      </c>
      <c r="F341">
        <v>0.76412776412776462</v>
      </c>
      <c r="G341">
        <v>0.68246445497630326</v>
      </c>
      <c r="H341">
        <v>0.68627450980391913</v>
      </c>
      <c r="I341">
        <v>0.32887402452619885</v>
      </c>
      <c r="J341">
        <v>0.46138002059732108</v>
      </c>
      <c r="K341">
        <v>0.50432276657060449</v>
      </c>
      <c r="L341">
        <v>0.39534883720930292</v>
      </c>
      <c r="M341">
        <v>0.61879432624113451</v>
      </c>
      <c r="N341">
        <v>0.49701789264413521</v>
      </c>
      <c r="O341">
        <v>0.59203980099502729</v>
      </c>
      <c r="P341">
        <v>0.43521832498210311</v>
      </c>
      <c r="Q341">
        <v>0.32083333333333286</v>
      </c>
      <c r="R341">
        <v>0.33964049195837265</v>
      </c>
      <c r="S341">
        <v>0.40929401251116904</v>
      </c>
      <c r="U341">
        <f t="shared" si="12"/>
        <v>0.49224243592831329</v>
      </c>
      <c r="V341">
        <f t="shared" si="13"/>
        <v>0.13803703736555642</v>
      </c>
    </row>
    <row r="342" spans="1:22" x14ac:dyDescent="0.2">
      <c r="A342">
        <v>31.43</v>
      </c>
      <c r="B342">
        <v>31.443000000000001</v>
      </c>
      <c r="D342">
        <v>0.51585623678647086</v>
      </c>
      <c r="E342">
        <v>0.49854651162790836</v>
      </c>
      <c r="F342">
        <v>0.64864864864864913</v>
      </c>
      <c r="G342">
        <v>0.65402843601895766</v>
      </c>
      <c r="H342">
        <v>0.4226579520697154</v>
      </c>
      <c r="I342">
        <v>0.4258639910813844</v>
      </c>
      <c r="J342">
        <v>0.3882595262615855</v>
      </c>
      <c r="K342">
        <v>0.38904899135446641</v>
      </c>
      <c r="L342">
        <v>0.52713178294573804</v>
      </c>
      <c r="M342">
        <v>0.64007092198581539</v>
      </c>
      <c r="N342">
        <v>0.68190854870775319</v>
      </c>
      <c r="O342">
        <v>0.42164179104477656</v>
      </c>
      <c r="P342">
        <v>0.38439513242662771</v>
      </c>
      <c r="Q342">
        <v>0.3930555555555561</v>
      </c>
      <c r="R342">
        <v>0.46641438032166366</v>
      </c>
      <c r="S342">
        <v>0.42895442359249286</v>
      </c>
      <c r="U342">
        <f t="shared" si="12"/>
        <v>0.49290517690184754</v>
      </c>
      <c r="V342">
        <f t="shared" si="13"/>
        <v>0.10711586302918558</v>
      </c>
    </row>
    <row r="343" spans="1:22" x14ac:dyDescent="0.2">
      <c r="A343">
        <v>32.43</v>
      </c>
      <c r="B343">
        <v>32.442999999999998</v>
      </c>
      <c r="D343">
        <v>0.47145877378435647</v>
      </c>
      <c r="E343">
        <v>0.33575581395348897</v>
      </c>
      <c r="F343">
        <v>0.70761670761670725</v>
      </c>
      <c r="G343">
        <v>0.85071090047393383</v>
      </c>
      <c r="H343">
        <v>0.7538126361655747</v>
      </c>
      <c r="I343">
        <v>0.4503901895206241</v>
      </c>
      <c r="J343">
        <v>0.48403707518022859</v>
      </c>
      <c r="K343">
        <v>0.47694524495677154</v>
      </c>
      <c r="L343">
        <v>0.37873754152823985</v>
      </c>
      <c r="M343">
        <v>0.71099290780142033</v>
      </c>
      <c r="N343">
        <v>0.61232604373757393</v>
      </c>
      <c r="O343">
        <v>0.50870646766169436</v>
      </c>
      <c r="P343">
        <v>0.40586972083034961</v>
      </c>
      <c r="Q343">
        <v>0.30833333333333329</v>
      </c>
      <c r="R343">
        <v>0.38032166508987675</v>
      </c>
      <c r="S343">
        <v>0.44325290437890896</v>
      </c>
      <c r="U343">
        <f t="shared" si="12"/>
        <v>0.51745424537581775</v>
      </c>
      <c r="V343">
        <f t="shared" si="13"/>
        <v>0.16160503117922106</v>
      </c>
    </row>
    <row r="344" spans="1:22" x14ac:dyDescent="0.2">
      <c r="A344">
        <v>33.43</v>
      </c>
      <c r="B344">
        <v>33.442999999999998</v>
      </c>
      <c r="D344">
        <v>0.32980972515856316</v>
      </c>
      <c r="E344">
        <v>0.49563953488372187</v>
      </c>
      <c r="F344">
        <v>0.64619164619164637</v>
      </c>
      <c r="G344">
        <v>0.60426540284360208</v>
      </c>
      <c r="H344">
        <v>0.60348583877995443</v>
      </c>
      <c r="I344">
        <v>0.46153846153846378</v>
      </c>
      <c r="J344">
        <v>0.43357363542739313</v>
      </c>
      <c r="K344">
        <v>0.80259365994236109</v>
      </c>
      <c r="L344">
        <v>0.44961240310077644</v>
      </c>
      <c r="M344">
        <v>0.58156028368794299</v>
      </c>
      <c r="N344">
        <v>0.55666003976143141</v>
      </c>
      <c r="O344">
        <v>0.4975124378109454</v>
      </c>
      <c r="P344">
        <v>0.37652111667859611</v>
      </c>
      <c r="Q344">
        <v>0.32291666666666746</v>
      </c>
      <c r="R344">
        <v>0.32923368022705762</v>
      </c>
      <c r="S344">
        <v>0.41733690795353068</v>
      </c>
      <c r="U344">
        <f t="shared" si="12"/>
        <v>0.49427821504079089</v>
      </c>
      <c r="V344">
        <f t="shared" si="13"/>
        <v>0.13263347734608608</v>
      </c>
    </row>
    <row r="345" spans="1:22" x14ac:dyDescent="0.2">
      <c r="A345">
        <v>34.43</v>
      </c>
      <c r="B345">
        <v>34.442999999999998</v>
      </c>
      <c r="D345">
        <v>0.5644820295983104</v>
      </c>
      <c r="E345">
        <v>0.44622093023255904</v>
      </c>
      <c r="F345">
        <v>0.6339066339066336</v>
      </c>
      <c r="G345">
        <v>0.70616113744075837</v>
      </c>
      <c r="H345">
        <v>0.77995642701524781</v>
      </c>
      <c r="I345">
        <v>0.3589743589743597</v>
      </c>
      <c r="J345">
        <v>0.3934088568486096</v>
      </c>
      <c r="K345">
        <v>0.39481268011527326</v>
      </c>
      <c r="L345">
        <v>0.35658914728682251</v>
      </c>
      <c r="M345">
        <v>0.57269503546099276</v>
      </c>
      <c r="N345">
        <v>0.51888667992047666</v>
      </c>
      <c r="O345">
        <v>0.40049751243781134</v>
      </c>
      <c r="P345">
        <v>0.40515390121689293</v>
      </c>
      <c r="Q345">
        <v>0.32291666666666746</v>
      </c>
      <c r="R345">
        <v>0.29422894985808884</v>
      </c>
      <c r="S345">
        <v>0.31724754244861469</v>
      </c>
      <c r="U345">
        <f t="shared" si="12"/>
        <v>0.46663365558925746</v>
      </c>
      <c r="V345">
        <f t="shared" si="13"/>
        <v>0.14664323122258791</v>
      </c>
    </row>
    <row r="346" spans="1:22" x14ac:dyDescent="0.2">
      <c r="A346">
        <v>35.43</v>
      </c>
      <c r="B346">
        <v>35.442999999999998</v>
      </c>
      <c r="D346">
        <v>0.39746300211416585</v>
      </c>
      <c r="E346">
        <v>0.44186046511627985</v>
      </c>
      <c r="F346">
        <v>0.99754299754300002</v>
      </c>
      <c r="G346">
        <v>0.79146919431279683</v>
      </c>
      <c r="H346">
        <v>0.61437908496731808</v>
      </c>
      <c r="I346">
        <v>0.41917502787068056</v>
      </c>
      <c r="J346">
        <v>0.55715756951596418</v>
      </c>
      <c r="K346">
        <v>0.32564841498559055</v>
      </c>
      <c r="L346">
        <v>0.37652270210409805</v>
      </c>
      <c r="M346">
        <v>0.85992907801418128</v>
      </c>
      <c r="N346">
        <v>0.67395626242544682</v>
      </c>
      <c r="O346">
        <v>0.60074626865671932</v>
      </c>
      <c r="P346">
        <v>0.31424481030780299</v>
      </c>
      <c r="Q346">
        <v>0.32708333333333395</v>
      </c>
      <c r="R346">
        <v>0.45506149479659297</v>
      </c>
      <c r="S346">
        <v>0.3503127792672045</v>
      </c>
      <c r="U346">
        <f t="shared" si="12"/>
        <v>0.53140953033319849</v>
      </c>
      <c r="V346">
        <f t="shared" si="13"/>
        <v>0.20943260129779473</v>
      </c>
    </row>
    <row r="347" spans="1:22" x14ac:dyDescent="0.2">
      <c r="A347">
        <v>36.43</v>
      </c>
      <c r="B347">
        <v>36.442999999999998</v>
      </c>
      <c r="D347">
        <v>0.44186046511628024</v>
      </c>
      <c r="E347">
        <v>0.51453488372093159</v>
      </c>
      <c r="F347">
        <v>0.67567567567567544</v>
      </c>
      <c r="G347">
        <v>0.65402843601895766</v>
      </c>
      <c r="H347">
        <v>0.6230936819172086</v>
      </c>
      <c r="I347">
        <v>0.40468227424749231</v>
      </c>
      <c r="J347">
        <v>0.47579814624098782</v>
      </c>
      <c r="K347">
        <v>0.49423631123919265</v>
      </c>
      <c r="L347">
        <v>0.44961240310077644</v>
      </c>
      <c r="M347">
        <v>0.59929078014184356</v>
      </c>
      <c r="N347">
        <v>0.58250497017892633</v>
      </c>
      <c r="O347">
        <v>0.58333333333333526</v>
      </c>
      <c r="P347">
        <v>0.3385826771653544</v>
      </c>
      <c r="Q347">
        <v>0.28333333333333416</v>
      </c>
      <c r="R347">
        <v>0.38315988647114535</v>
      </c>
      <c r="S347">
        <v>0.46291331546023284</v>
      </c>
      <c r="U347">
        <f t="shared" si="12"/>
        <v>0.49791503583510471</v>
      </c>
      <c r="V347">
        <f t="shared" si="13"/>
        <v>0.11464182041734869</v>
      </c>
    </row>
    <row r="348" spans="1:22" x14ac:dyDescent="0.2">
      <c r="A348">
        <v>37.43</v>
      </c>
      <c r="B348">
        <v>37.442999999999998</v>
      </c>
      <c r="D348">
        <v>0.50105708245243274</v>
      </c>
      <c r="E348">
        <v>0.37790697674418711</v>
      </c>
      <c r="F348">
        <v>0.90663390663390642</v>
      </c>
      <c r="G348">
        <v>0.68957345971563966</v>
      </c>
      <c r="H348">
        <v>0.58169934640522614</v>
      </c>
      <c r="I348">
        <v>0.38795986622073619</v>
      </c>
      <c r="J348">
        <v>0.45829042224510808</v>
      </c>
      <c r="K348">
        <v>0.455331412103746</v>
      </c>
      <c r="L348">
        <v>0.44186046511627985</v>
      </c>
      <c r="M348">
        <v>0.62943262411347534</v>
      </c>
      <c r="N348">
        <v>0.54870775347912504</v>
      </c>
      <c r="O348">
        <v>0.50995024875622041</v>
      </c>
      <c r="P348">
        <v>0.35719398711524691</v>
      </c>
      <c r="Q348">
        <v>0.34583333333333199</v>
      </c>
      <c r="R348">
        <v>0.38505203405865535</v>
      </c>
      <c r="S348">
        <v>0.42448614834673876</v>
      </c>
      <c r="U348">
        <f t="shared" si="12"/>
        <v>0.50006056667750354</v>
      </c>
      <c r="V348">
        <f t="shared" si="13"/>
        <v>0.14715989027939744</v>
      </c>
    </row>
    <row r="349" spans="1:22" x14ac:dyDescent="0.2">
      <c r="A349">
        <v>38.43</v>
      </c>
      <c r="B349">
        <v>38.442999999999998</v>
      </c>
      <c r="D349">
        <v>0.66596194503171435</v>
      </c>
      <c r="E349">
        <v>0.39825581395348958</v>
      </c>
      <c r="F349">
        <v>0.74201474201474182</v>
      </c>
      <c r="G349">
        <v>0.67535545023696686</v>
      </c>
      <c r="H349">
        <v>0.67320261437908224</v>
      </c>
      <c r="I349">
        <v>0.33556298773690141</v>
      </c>
      <c r="J349">
        <v>0.58599382080329765</v>
      </c>
      <c r="K349">
        <v>0.54034582132564957</v>
      </c>
      <c r="L349">
        <v>0.40531561461794086</v>
      </c>
      <c r="M349">
        <v>0.66134751773049627</v>
      </c>
      <c r="N349">
        <v>0.76341948310139296</v>
      </c>
      <c r="O349">
        <v>0.46517412935323404</v>
      </c>
      <c r="P349">
        <v>0.34359341445955655</v>
      </c>
      <c r="Q349">
        <v>0.31388888888888949</v>
      </c>
      <c r="R349">
        <v>0.37180700094607472</v>
      </c>
      <c r="S349">
        <v>0.44593386952636282</v>
      </c>
      <c r="U349">
        <f t="shared" si="12"/>
        <v>0.5241983196316119</v>
      </c>
      <c r="V349">
        <f t="shared" si="13"/>
        <v>0.15662399838612445</v>
      </c>
    </row>
    <row r="350" spans="1:22" x14ac:dyDescent="0.2">
      <c r="A350">
        <v>39.43</v>
      </c>
      <c r="B350">
        <v>39.442999999999998</v>
      </c>
      <c r="D350">
        <v>0.416490486257929</v>
      </c>
      <c r="E350">
        <v>0.44767441860465235</v>
      </c>
      <c r="F350">
        <v>0.7542997542997546</v>
      </c>
      <c r="G350">
        <v>0.53791469194312869</v>
      </c>
      <c r="H350">
        <v>0.58823529411764508</v>
      </c>
      <c r="I350">
        <v>0.4258639910813844</v>
      </c>
      <c r="J350">
        <v>0.50978372811534545</v>
      </c>
      <c r="K350">
        <v>0.40634005763688696</v>
      </c>
      <c r="L350">
        <v>0.61240310077519622</v>
      </c>
      <c r="M350">
        <v>0.68262411347517571</v>
      </c>
      <c r="N350">
        <v>0.81908548707753182</v>
      </c>
      <c r="O350">
        <v>0.47885572139303517</v>
      </c>
      <c r="P350">
        <v>0.33929849677881108</v>
      </c>
      <c r="Q350">
        <v>0.41388888888888875</v>
      </c>
      <c r="R350">
        <v>0.34626300851466441</v>
      </c>
      <c r="S350">
        <v>0.44504021447721276</v>
      </c>
      <c r="U350">
        <f t="shared" si="12"/>
        <v>0.51400384083982764</v>
      </c>
      <c r="V350">
        <f t="shared" si="13"/>
        <v>0.14212057886341581</v>
      </c>
    </row>
    <row r="351" spans="1:22" x14ac:dyDescent="0.2">
      <c r="A351">
        <v>40.43</v>
      </c>
      <c r="B351">
        <v>40.442999999999998</v>
      </c>
      <c r="D351">
        <v>0.48414376321353164</v>
      </c>
      <c r="E351">
        <v>0.38517441860465179</v>
      </c>
      <c r="F351">
        <v>0.63144963144963184</v>
      </c>
      <c r="G351">
        <v>0.60663507109004777</v>
      </c>
      <c r="H351">
        <v>0.58605664488017184</v>
      </c>
      <c r="I351">
        <v>0.44481605351170639</v>
      </c>
      <c r="J351">
        <v>0.45932028836251365</v>
      </c>
      <c r="K351">
        <v>0.50144092219020131</v>
      </c>
      <c r="L351">
        <v>0.39645625692137404</v>
      </c>
      <c r="M351">
        <v>0.6152482269503543</v>
      </c>
      <c r="N351">
        <v>0.68588469184890588</v>
      </c>
      <c r="O351">
        <v>0.45273631840796091</v>
      </c>
      <c r="P351">
        <v>0.31281317108088696</v>
      </c>
      <c r="Q351">
        <v>0.40416666666666595</v>
      </c>
      <c r="R351">
        <v>0.42667928098391811</v>
      </c>
      <c r="S351">
        <v>0.31635388739946385</v>
      </c>
      <c r="U351">
        <f t="shared" si="12"/>
        <v>0.48183595584762412</v>
      </c>
      <c r="V351">
        <f t="shared" si="13"/>
        <v>0.11344031666412911</v>
      </c>
    </row>
    <row r="352" spans="1:22" x14ac:dyDescent="0.2">
      <c r="A352">
        <v>41.43</v>
      </c>
      <c r="B352">
        <v>41.442999999999998</v>
      </c>
      <c r="D352">
        <v>0.58985200845666064</v>
      </c>
      <c r="E352">
        <v>0.40843023255814076</v>
      </c>
      <c r="F352">
        <v>0.72235872235872278</v>
      </c>
      <c r="G352">
        <v>0.89810426540284016</v>
      </c>
      <c r="H352">
        <v>0.72331154684095589</v>
      </c>
      <c r="I352">
        <v>0.57413600891861982</v>
      </c>
      <c r="J352">
        <v>0.47785787847579897</v>
      </c>
      <c r="K352">
        <v>0.3991354466858783</v>
      </c>
      <c r="L352">
        <v>0.45293466223698686</v>
      </c>
      <c r="M352">
        <v>0.46631205673758869</v>
      </c>
      <c r="N352">
        <v>0.66401590457256454</v>
      </c>
      <c r="O352">
        <v>0.51865671641791256</v>
      </c>
      <c r="P352">
        <v>0.37437365783822341</v>
      </c>
      <c r="Q352">
        <v>0.34097222222222062</v>
      </c>
      <c r="R352">
        <v>0.38315988647114535</v>
      </c>
      <c r="S352">
        <v>0.52100089365504731</v>
      </c>
      <c r="U352">
        <f t="shared" si="12"/>
        <v>0.53216325686558164</v>
      </c>
      <c r="V352">
        <f t="shared" si="13"/>
        <v>0.15483951119452388</v>
      </c>
    </row>
    <row r="353" spans="1:22" x14ac:dyDescent="0.2">
      <c r="A353">
        <v>42.43</v>
      </c>
      <c r="B353">
        <v>42.442999999999998</v>
      </c>
      <c r="D353">
        <v>0.57928118393234851</v>
      </c>
      <c r="E353">
        <v>0.39389534883721028</v>
      </c>
      <c r="F353">
        <v>0.55773955773955819</v>
      </c>
      <c r="G353">
        <v>0.67298578199052206</v>
      </c>
      <c r="H353">
        <v>0.44444444444444281</v>
      </c>
      <c r="I353">
        <v>0.32329988851728031</v>
      </c>
      <c r="J353">
        <v>0.38928939237899107</v>
      </c>
      <c r="K353">
        <v>0.50144092219020131</v>
      </c>
      <c r="L353">
        <v>0.37541528239202737</v>
      </c>
      <c r="M353">
        <v>0.70921985815602917</v>
      </c>
      <c r="N353">
        <v>0.66003976143141108</v>
      </c>
      <c r="O353">
        <v>0.4577114427860704</v>
      </c>
      <c r="P353">
        <v>0.35289906943450144</v>
      </c>
      <c r="Q353">
        <v>0.3930555555555561</v>
      </c>
      <c r="R353">
        <v>0.44087038789025368</v>
      </c>
      <c r="S353">
        <v>0.4423592493297589</v>
      </c>
      <c r="U353">
        <f t="shared" si="12"/>
        <v>0.48087169543788516</v>
      </c>
      <c r="V353">
        <f t="shared" si="13"/>
        <v>0.12058345526625708</v>
      </c>
    </row>
    <row r="354" spans="1:22" x14ac:dyDescent="0.2">
      <c r="A354">
        <v>43.43</v>
      </c>
      <c r="B354">
        <v>43.442999999999998</v>
      </c>
      <c r="D354">
        <v>0.68498942917547756</v>
      </c>
      <c r="E354">
        <v>0.48982558139534998</v>
      </c>
      <c r="F354">
        <v>0.97542997542997267</v>
      </c>
      <c r="G354">
        <v>0.72511848341232266</v>
      </c>
      <c r="H354">
        <v>0.54248366013071703</v>
      </c>
      <c r="I354">
        <v>0.5484949832775915</v>
      </c>
      <c r="J354">
        <v>0.42739443872296717</v>
      </c>
      <c r="K354">
        <v>0.51152737752161326</v>
      </c>
      <c r="L354">
        <v>0.57475083056478493</v>
      </c>
      <c r="M354">
        <v>0.49822695035460957</v>
      </c>
      <c r="N354">
        <v>0.65805168986083495</v>
      </c>
      <c r="O354">
        <v>0.54726368159204086</v>
      </c>
      <c r="P354">
        <v>0.45740873299928442</v>
      </c>
      <c r="Q354">
        <v>0.45208333333333228</v>
      </c>
      <c r="R354">
        <v>0.52317880794702065</v>
      </c>
      <c r="S354">
        <v>0.45844504021447868</v>
      </c>
      <c r="U354">
        <f t="shared" si="12"/>
        <v>0.56716706224577484</v>
      </c>
      <c r="V354">
        <f t="shared" si="13"/>
        <v>0.13846640097215213</v>
      </c>
    </row>
    <row r="355" spans="1:22" x14ac:dyDescent="0.2">
      <c r="A355">
        <v>44.43</v>
      </c>
      <c r="B355">
        <v>44.442999999999998</v>
      </c>
      <c r="D355">
        <v>0.64270613107822527</v>
      </c>
      <c r="E355">
        <v>0.41133720930232676</v>
      </c>
      <c r="F355">
        <v>0.6117936117936118</v>
      </c>
      <c r="G355">
        <v>0.84360189573459732</v>
      </c>
      <c r="H355">
        <v>0.59041394335511743</v>
      </c>
      <c r="I355">
        <v>0.45373467112597726</v>
      </c>
      <c r="J355">
        <v>0.62306900102986829</v>
      </c>
      <c r="K355">
        <v>0.47118155619596475</v>
      </c>
      <c r="L355">
        <v>0.50830564784053445</v>
      </c>
      <c r="M355">
        <v>0.5620567375886526</v>
      </c>
      <c r="N355">
        <v>0.59642147117296218</v>
      </c>
      <c r="O355">
        <v>0.53358208955223974</v>
      </c>
      <c r="P355">
        <v>0.3600572655690763</v>
      </c>
      <c r="Q355">
        <v>0.34236111111111034</v>
      </c>
      <c r="R355">
        <v>0.44370860927152234</v>
      </c>
      <c r="S355">
        <v>0.41197497765862295</v>
      </c>
      <c r="U355">
        <f t="shared" si="12"/>
        <v>0.52539412058627555</v>
      </c>
      <c r="V355">
        <f t="shared" si="13"/>
        <v>0.1276599804688027</v>
      </c>
    </row>
    <row r="356" spans="1:22" x14ac:dyDescent="0.2">
      <c r="A356">
        <v>45.43</v>
      </c>
      <c r="B356">
        <v>45.442999999999998</v>
      </c>
      <c r="D356">
        <v>0.44608879492600523</v>
      </c>
      <c r="E356">
        <v>0.34883720930232615</v>
      </c>
      <c r="F356">
        <v>0.79115479115479093</v>
      </c>
      <c r="G356">
        <v>0.94075829383886034</v>
      </c>
      <c r="H356">
        <v>0.56862745098039003</v>
      </c>
      <c r="I356">
        <v>0.3801560758082505</v>
      </c>
      <c r="J356">
        <v>0.4006179196704448</v>
      </c>
      <c r="K356">
        <v>0.54178674351584721</v>
      </c>
      <c r="L356">
        <v>0.5326688815060916</v>
      </c>
      <c r="M356">
        <v>0.67198581560283699</v>
      </c>
      <c r="N356">
        <v>0.68588469184890588</v>
      </c>
      <c r="O356">
        <v>0.37562189054726408</v>
      </c>
      <c r="P356">
        <v>0.37795275590551219</v>
      </c>
      <c r="Q356">
        <v>0.33888888888888863</v>
      </c>
      <c r="R356">
        <v>0.43803216650898885</v>
      </c>
      <c r="S356">
        <v>0.49329758713136873</v>
      </c>
      <c r="U356">
        <f t="shared" si="12"/>
        <v>0.52077249732104824</v>
      </c>
      <c r="V356">
        <f t="shared" si="13"/>
        <v>0.17397193912152195</v>
      </c>
    </row>
    <row r="357" spans="1:22" x14ac:dyDescent="0.2">
      <c r="A357">
        <v>46.43</v>
      </c>
      <c r="B357">
        <v>46.442999999999998</v>
      </c>
      <c r="D357">
        <v>0.42283298097251704</v>
      </c>
      <c r="E357">
        <v>0.478197674418606</v>
      </c>
      <c r="F357">
        <v>0.86240786240786271</v>
      </c>
      <c r="G357">
        <v>0.76777251184834183</v>
      </c>
      <c r="H357">
        <v>0.53594771241829897</v>
      </c>
      <c r="I357">
        <v>0.33556298773690141</v>
      </c>
      <c r="J357">
        <v>0.41297631307930044</v>
      </c>
      <c r="K357">
        <v>0.52449567723342827</v>
      </c>
      <c r="L357">
        <v>0.49169435215946977</v>
      </c>
      <c r="M357">
        <v>0.68085106382978455</v>
      </c>
      <c r="N357">
        <v>0.80715705765407719</v>
      </c>
      <c r="O357">
        <v>0.55970149253731594</v>
      </c>
      <c r="P357">
        <v>0.3113815318539736</v>
      </c>
      <c r="Q357">
        <v>0.33749999999999897</v>
      </c>
      <c r="R357">
        <v>0.27341532639545885</v>
      </c>
      <c r="S357">
        <v>0.42984807864164304</v>
      </c>
      <c r="U357">
        <f t="shared" si="12"/>
        <v>0.51448391394918613</v>
      </c>
      <c r="V357">
        <f t="shared" si="13"/>
        <v>0.18102503628498104</v>
      </c>
    </row>
    <row r="358" spans="1:22" x14ac:dyDescent="0.2">
      <c r="A358">
        <v>47.43</v>
      </c>
      <c r="B358">
        <v>47.442999999999998</v>
      </c>
      <c r="D358">
        <v>0.63636363636363802</v>
      </c>
      <c r="E358">
        <v>0.46075581395348952</v>
      </c>
      <c r="F358">
        <v>0.7764127764127764</v>
      </c>
      <c r="G358">
        <v>0.85781990521327023</v>
      </c>
      <c r="H358">
        <v>0.62527233115468184</v>
      </c>
      <c r="I358">
        <v>0.43812709030100422</v>
      </c>
      <c r="J358">
        <v>0.56436663233779572</v>
      </c>
      <c r="K358">
        <v>0.61815561959654275</v>
      </c>
      <c r="L358">
        <v>0.6024363233665565</v>
      </c>
      <c r="M358">
        <v>0.74290780141844048</v>
      </c>
      <c r="N358">
        <v>0.77534791252484758</v>
      </c>
      <c r="O358">
        <v>0.55223880597014996</v>
      </c>
      <c r="P358">
        <v>0.40157480314960686</v>
      </c>
      <c r="Q358">
        <v>0.31944444444444314</v>
      </c>
      <c r="R358">
        <v>0.43708609271523019</v>
      </c>
      <c r="S358">
        <v>0.42448614834673876</v>
      </c>
      <c r="U358">
        <f t="shared" si="12"/>
        <v>0.57704975857932583</v>
      </c>
      <c r="V358">
        <f t="shared" si="13"/>
        <v>0.15646169575972693</v>
      </c>
    </row>
    <row r="359" spans="1:22" x14ac:dyDescent="0.2">
      <c r="A359">
        <v>48.43</v>
      </c>
      <c r="B359">
        <v>48.442999999999998</v>
      </c>
      <c r="D359">
        <v>0.52431289640592105</v>
      </c>
      <c r="E359">
        <v>0.52906976744186152</v>
      </c>
      <c r="F359">
        <v>0.45700245700245729</v>
      </c>
      <c r="G359">
        <v>0.93838862559241731</v>
      </c>
      <c r="H359">
        <v>0.62962962962962743</v>
      </c>
      <c r="I359">
        <v>0.39910813823857377</v>
      </c>
      <c r="J359">
        <v>0.55303810504634565</v>
      </c>
      <c r="K359">
        <v>0.49279538904899078</v>
      </c>
      <c r="L359">
        <v>0.39424141749723224</v>
      </c>
      <c r="M359">
        <v>0.56560283687943225</v>
      </c>
      <c r="N359">
        <v>0.55467196819085463</v>
      </c>
      <c r="O359">
        <v>0.47512437810945224</v>
      </c>
      <c r="P359">
        <v>0.48747315676449465</v>
      </c>
      <c r="Q359">
        <v>0.43333333333333163</v>
      </c>
      <c r="R359">
        <v>0.42667928098391811</v>
      </c>
      <c r="S359">
        <v>0.27077747989276135</v>
      </c>
      <c r="U359">
        <f t="shared" si="12"/>
        <v>0.50820305375360453</v>
      </c>
      <c r="V359">
        <f t="shared" si="13"/>
        <v>0.14279531895219383</v>
      </c>
    </row>
    <row r="360" spans="1:22" x14ac:dyDescent="0.2">
      <c r="A360">
        <v>49.432000000000002</v>
      </c>
      <c r="B360">
        <v>49.442999999999998</v>
      </c>
      <c r="D360">
        <v>0.47780126849894367</v>
      </c>
      <c r="E360">
        <v>0.41569767441860545</v>
      </c>
      <c r="F360">
        <v>0.8083538083538081</v>
      </c>
      <c r="G360">
        <v>0.77725118483412314</v>
      </c>
      <c r="H360">
        <v>0.85185185185184642</v>
      </c>
      <c r="I360">
        <v>0.35005574136008966</v>
      </c>
      <c r="J360">
        <v>0.65705458290422214</v>
      </c>
      <c r="K360">
        <v>0.59221902017291173</v>
      </c>
      <c r="L360">
        <v>0.40974529346622451</v>
      </c>
      <c r="M360">
        <v>0.4539007092198582</v>
      </c>
      <c r="N360">
        <v>0.57057654075546715</v>
      </c>
      <c r="O360">
        <v>0.56592039800995109</v>
      </c>
      <c r="P360">
        <v>0.40873299928417905</v>
      </c>
      <c r="Q360">
        <v>0.50347222222222299</v>
      </c>
      <c r="R360">
        <v>0.45506149479659297</v>
      </c>
      <c r="S360">
        <v>0.47363717605004491</v>
      </c>
      <c r="U360">
        <f t="shared" si="12"/>
        <v>0.54820824788744327</v>
      </c>
      <c r="V360">
        <f t="shared" si="13"/>
        <v>0.15329115715623756</v>
      </c>
    </row>
    <row r="361" spans="1:22" x14ac:dyDescent="0.2">
      <c r="A361">
        <v>50.43</v>
      </c>
      <c r="B361">
        <v>50.442999999999998</v>
      </c>
      <c r="D361">
        <v>0.46300211416490639</v>
      </c>
      <c r="E361">
        <v>0.39244186046511703</v>
      </c>
      <c r="F361">
        <v>1.0196560196560183</v>
      </c>
      <c r="G361">
        <v>0.68957345971563966</v>
      </c>
      <c r="H361">
        <v>0.64705882352940924</v>
      </c>
      <c r="I361">
        <v>0.41806020066889704</v>
      </c>
      <c r="J361">
        <v>0.46961894953656186</v>
      </c>
      <c r="K361">
        <v>0.55043227665705929</v>
      </c>
      <c r="L361">
        <v>0.39424141749723224</v>
      </c>
      <c r="M361">
        <v>0.88120567375886816</v>
      </c>
      <c r="N361">
        <v>0.78131212723657861</v>
      </c>
      <c r="O361">
        <v>0.65049751243781018</v>
      </c>
      <c r="P361">
        <v>0.34359341445955655</v>
      </c>
      <c r="Q361">
        <v>0.32777777777777622</v>
      </c>
      <c r="R361">
        <v>0.45033112582781448</v>
      </c>
      <c r="S361">
        <v>0.39231456657730257</v>
      </c>
      <c r="U361">
        <f t="shared" si="12"/>
        <v>0.55444483249790921</v>
      </c>
      <c r="V361">
        <f t="shared" si="13"/>
        <v>0.20490199412179852</v>
      </c>
    </row>
    <row r="362" spans="1:22" x14ac:dyDescent="0.2">
      <c r="A362">
        <v>51.43</v>
      </c>
      <c r="B362">
        <v>51.442999999999998</v>
      </c>
      <c r="D362">
        <v>0.65750528541226338</v>
      </c>
      <c r="E362">
        <v>0.37790697674418711</v>
      </c>
      <c r="F362">
        <v>0.59950859950859914</v>
      </c>
      <c r="G362">
        <v>0.80568720379146963</v>
      </c>
      <c r="H362">
        <v>0.64052287581699119</v>
      </c>
      <c r="I362">
        <v>0.36677814938684539</v>
      </c>
      <c r="J362">
        <v>0.65499485066941476</v>
      </c>
      <c r="K362">
        <v>0.50432276657060449</v>
      </c>
      <c r="L362">
        <v>0.38759689922480678</v>
      </c>
      <c r="M362">
        <v>0.64007092198581539</v>
      </c>
      <c r="N362">
        <v>0.88866799204771474</v>
      </c>
      <c r="O362">
        <v>0.44900497512437881</v>
      </c>
      <c r="P362">
        <v>0.45955619183965718</v>
      </c>
      <c r="Q362">
        <v>0.4458333333333338</v>
      </c>
      <c r="R362">
        <v>0.42194891201513596</v>
      </c>
      <c r="S362">
        <v>0.45665773011617494</v>
      </c>
      <c r="U362">
        <f t="shared" si="12"/>
        <v>0.54728522897421217</v>
      </c>
      <c r="V362">
        <f t="shared" si="13"/>
        <v>0.15647825583355604</v>
      </c>
    </row>
    <row r="363" spans="1:22" x14ac:dyDescent="0.2">
      <c r="A363">
        <v>52.43</v>
      </c>
      <c r="B363">
        <v>52.442999999999998</v>
      </c>
      <c r="D363">
        <v>0.63213530655391292</v>
      </c>
      <c r="E363">
        <v>0.51162790697674565</v>
      </c>
      <c r="F363">
        <v>0.81081081081081086</v>
      </c>
      <c r="G363">
        <v>0.5142180094786728</v>
      </c>
      <c r="H363">
        <v>0.66884531590413665</v>
      </c>
      <c r="I363">
        <v>0.37012263099219683</v>
      </c>
      <c r="J363">
        <v>0.63233779608651086</v>
      </c>
      <c r="K363">
        <v>0.54899135446685643</v>
      </c>
      <c r="L363">
        <v>0.46843853820598003</v>
      </c>
      <c r="M363">
        <v>0.5496453900709215</v>
      </c>
      <c r="N363">
        <v>0.87673956262425268</v>
      </c>
      <c r="O363">
        <v>0.57462686567164312</v>
      </c>
      <c r="P363">
        <v>0.44953471725125288</v>
      </c>
      <c r="Q363">
        <v>0.37013888888888891</v>
      </c>
      <c r="R363">
        <v>0.4247871333964045</v>
      </c>
      <c r="S363">
        <v>0.405719392314565</v>
      </c>
      <c r="U363">
        <f t="shared" si="12"/>
        <v>0.55054497623085941</v>
      </c>
      <c r="V363">
        <f t="shared" si="13"/>
        <v>0.14690885636233741</v>
      </c>
    </row>
    <row r="364" spans="1:22" x14ac:dyDescent="0.2">
      <c r="A364">
        <v>53.43</v>
      </c>
      <c r="B364">
        <v>53.442999999999998</v>
      </c>
      <c r="D364">
        <v>0.70401691331924077</v>
      </c>
      <c r="E364">
        <v>0.53633720930232676</v>
      </c>
      <c r="F364">
        <v>0.79852579852579819</v>
      </c>
      <c r="G364">
        <v>0.95260663507109367</v>
      </c>
      <c r="H364">
        <v>0.80174291938997511</v>
      </c>
      <c r="I364">
        <v>0.3890746934225201</v>
      </c>
      <c r="J364">
        <v>0.53450051493306039</v>
      </c>
      <c r="K364">
        <v>0.6512968299711831</v>
      </c>
      <c r="L364">
        <v>0.42746400885935826</v>
      </c>
      <c r="M364">
        <v>0.73404255319149159</v>
      </c>
      <c r="N364">
        <v>0.63021868787276336</v>
      </c>
      <c r="O364">
        <v>0.46144278606965106</v>
      </c>
      <c r="P364">
        <v>0.36435218324982177</v>
      </c>
      <c r="Q364">
        <v>0.41388888888888875</v>
      </c>
      <c r="R364">
        <v>0.37180700094607472</v>
      </c>
      <c r="S364">
        <v>0.35567470956210878</v>
      </c>
      <c r="U364">
        <f t="shared" ref="U364:U390" si="14">AVERAGE(D364:S364)</f>
        <v>0.5704370207859597</v>
      </c>
      <c r="V364">
        <f t="shared" ref="V364:V390" si="15">STDEV(D364:S364)</f>
        <v>0.18735449454921924</v>
      </c>
    </row>
    <row r="365" spans="1:22" x14ac:dyDescent="0.2">
      <c r="A365">
        <v>54.43</v>
      </c>
      <c r="B365">
        <v>54.442999999999998</v>
      </c>
      <c r="D365">
        <v>0.54968287526427217</v>
      </c>
      <c r="E365">
        <v>0.29796511627907069</v>
      </c>
      <c r="F365">
        <v>0.92874692874692721</v>
      </c>
      <c r="G365">
        <v>0.64691943127962126</v>
      </c>
      <c r="H365">
        <v>0.51633986928104392</v>
      </c>
      <c r="I365">
        <v>0.37569676700111548</v>
      </c>
      <c r="J365">
        <v>0.49742533470648981</v>
      </c>
      <c r="K365">
        <v>0.54322766570605008</v>
      </c>
      <c r="L365">
        <v>0.45514950166112994</v>
      </c>
      <c r="M365">
        <v>0.49468085106382936</v>
      </c>
      <c r="N365">
        <v>0.82902584493041942</v>
      </c>
      <c r="O365">
        <v>0.39676616915422924</v>
      </c>
      <c r="P365">
        <v>0.39083750894774588</v>
      </c>
      <c r="Q365">
        <v>0.40138888888888913</v>
      </c>
      <c r="R365">
        <v>0.42951750236518305</v>
      </c>
      <c r="S365">
        <v>0.42537980339588893</v>
      </c>
      <c r="U365">
        <f t="shared" si="14"/>
        <v>0.5111718786669941</v>
      </c>
      <c r="V365">
        <f t="shared" si="15"/>
        <v>0.1668180544829341</v>
      </c>
    </row>
    <row r="366" spans="1:22" x14ac:dyDescent="0.2">
      <c r="A366">
        <v>55.432000000000002</v>
      </c>
      <c r="B366">
        <v>55.442999999999998</v>
      </c>
      <c r="D366">
        <v>0.71247357293869085</v>
      </c>
      <c r="E366">
        <v>0.55232558139534993</v>
      </c>
      <c r="F366">
        <v>0.57739557739557723</v>
      </c>
      <c r="G366">
        <v>0.97867298578199435</v>
      </c>
      <c r="H366">
        <v>0.54248366013071703</v>
      </c>
      <c r="I366">
        <v>0.49498327759197447</v>
      </c>
      <c r="J366">
        <v>0.40473738414006333</v>
      </c>
      <c r="K366">
        <v>0.60951008645533067</v>
      </c>
      <c r="L366">
        <v>0.41306755260243705</v>
      </c>
      <c r="M366">
        <v>0.74468085106383175</v>
      </c>
      <c r="N366">
        <v>0.56858846918489048</v>
      </c>
      <c r="O366">
        <v>0.41915422885572207</v>
      </c>
      <c r="P366">
        <v>0.34574087329992925</v>
      </c>
      <c r="Q366">
        <v>0.41180555555555415</v>
      </c>
      <c r="R366">
        <v>0.46452223273415372</v>
      </c>
      <c r="S366">
        <v>0.44593386952636282</v>
      </c>
      <c r="U366">
        <f t="shared" si="14"/>
        <v>0.54287973491578612</v>
      </c>
      <c r="V366">
        <f t="shared" si="15"/>
        <v>0.16143150009807242</v>
      </c>
    </row>
    <row r="367" spans="1:22" x14ac:dyDescent="0.2">
      <c r="A367">
        <v>56.43</v>
      </c>
      <c r="B367">
        <v>56.442999999999998</v>
      </c>
      <c r="D367">
        <v>0.47780126849894367</v>
      </c>
      <c r="E367">
        <v>0.43023255813953593</v>
      </c>
      <c r="F367">
        <v>0.65601965601965639</v>
      </c>
      <c r="G367">
        <v>0.92180094786729783</v>
      </c>
      <c r="H367">
        <v>0.46623093681917027</v>
      </c>
      <c r="I367">
        <v>0.56187290969899573</v>
      </c>
      <c r="J367">
        <v>0.5808444902162736</v>
      </c>
      <c r="K367">
        <v>0.49423631123919265</v>
      </c>
      <c r="L367">
        <v>0.53488372093023462</v>
      </c>
      <c r="M367">
        <v>0.60106382978723405</v>
      </c>
      <c r="N367">
        <v>0.91451292246520599</v>
      </c>
      <c r="O367">
        <v>0.46890547263681703</v>
      </c>
      <c r="P367">
        <v>0.34574087329992925</v>
      </c>
      <c r="Q367">
        <v>0.47708333333333414</v>
      </c>
      <c r="R367">
        <v>0.38315988647114535</v>
      </c>
      <c r="S367">
        <v>0.44146559428060872</v>
      </c>
      <c r="U367">
        <f t="shared" si="14"/>
        <v>0.54724091948147335</v>
      </c>
      <c r="V367">
        <f t="shared" si="15"/>
        <v>0.16513961442522684</v>
      </c>
    </row>
    <row r="368" spans="1:22" x14ac:dyDescent="0.2">
      <c r="A368">
        <v>57.43</v>
      </c>
      <c r="B368">
        <v>57.442999999999998</v>
      </c>
      <c r="D368">
        <v>0.54122621564482132</v>
      </c>
      <c r="E368">
        <v>0.55087209302325724</v>
      </c>
      <c r="F368">
        <v>0.69287469287469272</v>
      </c>
      <c r="G368">
        <v>0.70853080568720406</v>
      </c>
      <c r="H368">
        <v>0.60130718954248119</v>
      </c>
      <c r="I368">
        <v>0.5083612040133787</v>
      </c>
      <c r="J368">
        <v>0.51081359423275097</v>
      </c>
      <c r="K368">
        <v>0.60662824207492494</v>
      </c>
      <c r="L368">
        <v>0.45514950166112994</v>
      </c>
      <c r="M368">
        <v>0.53546099290780114</v>
      </c>
      <c r="N368">
        <v>0.89065606361828931</v>
      </c>
      <c r="O368">
        <v>0.48756218905472726</v>
      </c>
      <c r="P368">
        <v>0.44667143879742344</v>
      </c>
      <c r="Q368">
        <v>0.44097222222222249</v>
      </c>
      <c r="R368">
        <v>0.42667928098391811</v>
      </c>
      <c r="S368">
        <v>0.51206434316353899</v>
      </c>
      <c r="U368">
        <f t="shared" si="14"/>
        <v>0.5572393793439101</v>
      </c>
      <c r="V368">
        <f t="shared" si="15"/>
        <v>0.12172563160167346</v>
      </c>
    </row>
    <row r="369" spans="1:22" x14ac:dyDescent="0.2">
      <c r="A369">
        <v>58.43</v>
      </c>
      <c r="B369">
        <v>58.442999999999998</v>
      </c>
      <c r="D369">
        <v>0.40169133192389084</v>
      </c>
      <c r="E369">
        <v>0.44040697674418711</v>
      </c>
      <c r="F369">
        <v>0.65847665847665826</v>
      </c>
      <c r="G369">
        <v>0.82938388625592463</v>
      </c>
      <c r="H369">
        <v>0.69934640522875535</v>
      </c>
      <c r="I369">
        <v>0.39353400222965512</v>
      </c>
      <c r="J369">
        <v>0.45314109165808403</v>
      </c>
      <c r="K369">
        <v>0.47982708933717522</v>
      </c>
      <c r="L369">
        <v>0.45625692137320145</v>
      </c>
      <c r="M369">
        <v>0.64184397163120588</v>
      </c>
      <c r="N369">
        <v>0.7316103379721669</v>
      </c>
      <c r="O369">
        <v>0.58706467661691819</v>
      </c>
      <c r="P369">
        <v>0.42233357193986942</v>
      </c>
      <c r="Q369">
        <v>0.36874999999999925</v>
      </c>
      <c r="R369">
        <v>0.49101229895931858</v>
      </c>
      <c r="S369">
        <v>0.38605898123324467</v>
      </c>
      <c r="U369">
        <f t="shared" si="14"/>
        <v>0.5275461375987659</v>
      </c>
      <c r="V369">
        <f t="shared" si="15"/>
        <v>0.14328045499100336</v>
      </c>
    </row>
    <row r="370" spans="1:22" x14ac:dyDescent="0.2">
      <c r="A370">
        <v>59.43</v>
      </c>
      <c r="B370">
        <v>59.442999999999998</v>
      </c>
      <c r="D370">
        <v>0.5983086680761116</v>
      </c>
      <c r="E370">
        <v>0.39825581395348958</v>
      </c>
      <c r="F370">
        <v>0.64864864864864913</v>
      </c>
      <c r="G370">
        <v>0.71563981042654046</v>
      </c>
      <c r="H370">
        <v>0.66013071895424624</v>
      </c>
      <c r="I370">
        <v>0.3801560758082505</v>
      </c>
      <c r="J370">
        <v>0.53450051493306039</v>
      </c>
      <c r="K370">
        <v>0.64985590778098024</v>
      </c>
      <c r="L370">
        <v>0.45071982281284795</v>
      </c>
      <c r="M370">
        <v>0.71808510638297818</v>
      </c>
      <c r="N370">
        <v>0.82902584493041942</v>
      </c>
      <c r="O370">
        <v>0.59825870646766244</v>
      </c>
      <c r="P370">
        <v>0.43163922691481699</v>
      </c>
      <c r="Q370">
        <v>0.32569444444444423</v>
      </c>
      <c r="R370">
        <v>0.42384105960264951</v>
      </c>
      <c r="S370">
        <v>0.41644325290437706</v>
      </c>
      <c r="U370">
        <f t="shared" si="14"/>
        <v>0.54870022644009542</v>
      </c>
      <c r="V370">
        <f t="shared" si="15"/>
        <v>0.14833688841293718</v>
      </c>
    </row>
    <row r="371" spans="1:22" x14ac:dyDescent="0.2">
      <c r="A371">
        <v>64.435000000000002</v>
      </c>
      <c r="B371">
        <v>64.447999999999993</v>
      </c>
      <c r="D371">
        <v>0.50105708245243274</v>
      </c>
      <c r="E371">
        <v>0.5101744186046524</v>
      </c>
      <c r="F371">
        <v>0.68058968058968095</v>
      </c>
      <c r="G371">
        <v>0.82464454976303403</v>
      </c>
      <c r="H371">
        <v>0.72549019607842846</v>
      </c>
      <c r="I371">
        <v>0.54069119286510492</v>
      </c>
      <c r="J371">
        <v>0.55303810504634565</v>
      </c>
      <c r="K371">
        <v>0.63688760806916467</v>
      </c>
      <c r="L371">
        <v>0.41528239202657891</v>
      </c>
      <c r="M371">
        <v>0.58865248226950351</v>
      </c>
      <c r="N371">
        <v>0.93836978131213011</v>
      </c>
      <c r="O371">
        <v>0.72014925373134198</v>
      </c>
      <c r="P371">
        <v>0.35218324982104476</v>
      </c>
      <c r="Q371">
        <v>0.40277777777777624</v>
      </c>
      <c r="R371">
        <v>0.33491012298959338</v>
      </c>
      <c r="S371">
        <v>0.50580875781948109</v>
      </c>
      <c r="U371">
        <f t="shared" si="14"/>
        <v>0.57691916570101831</v>
      </c>
      <c r="V371">
        <f t="shared" si="15"/>
        <v>0.16965842928834271</v>
      </c>
    </row>
    <row r="372" spans="1:22" x14ac:dyDescent="0.2">
      <c r="A372">
        <v>69.435000000000002</v>
      </c>
      <c r="B372">
        <v>69.447999999999993</v>
      </c>
      <c r="D372">
        <v>0.69133192389006559</v>
      </c>
      <c r="E372">
        <v>0.40406976744186152</v>
      </c>
      <c r="F372">
        <v>0.87960687960688011</v>
      </c>
      <c r="G372">
        <v>0.83175355450237032</v>
      </c>
      <c r="H372">
        <v>0.87581699346405273</v>
      </c>
      <c r="I372">
        <v>0.38795986622073619</v>
      </c>
      <c r="J372">
        <v>0.5509783728115345</v>
      </c>
      <c r="K372">
        <v>0.51152737752161326</v>
      </c>
      <c r="L372">
        <v>0.46400885935769803</v>
      </c>
      <c r="M372">
        <v>0.86347517730496359</v>
      </c>
      <c r="N372">
        <v>0.72763419483101344</v>
      </c>
      <c r="O372">
        <v>0.30472636815920429</v>
      </c>
      <c r="P372">
        <v>0.46098783106657054</v>
      </c>
      <c r="Q372">
        <v>0.41805555555555524</v>
      </c>
      <c r="R372">
        <v>0.32923368022705762</v>
      </c>
      <c r="S372">
        <v>0.4486148346738168</v>
      </c>
      <c r="U372">
        <f t="shared" si="14"/>
        <v>0.57186132728968708</v>
      </c>
      <c r="V372">
        <f t="shared" si="15"/>
        <v>0.2061177154065329</v>
      </c>
    </row>
    <row r="373" spans="1:22" x14ac:dyDescent="0.2">
      <c r="A373">
        <v>74.435000000000002</v>
      </c>
      <c r="B373">
        <v>74.447999999999993</v>
      </c>
      <c r="D373">
        <v>0.58139534883721056</v>
      </c>
      <c r="E373">
        <v>0.43023255813953593</v>
      </c>
      <c r="F373">
        <v>0.66584766584766542</v>
      </c>
      <c r="G373">
        <v>0.81990521327014254</v>
      </c>
      <c r="H373">
        <v>0.50544662309368016</v>
      </c>
      <c r="I373">
        <v>0.43032329988851775</v>
      </c>
      <c r="J373">
        <v>0.64675592173017393</v>
      </c>
      <c r="K373">
        <v>0.54178674351584721</v>
      </c>
      <c r="L373">
        <v>0.41971207087486251</v>
      </c>
      <c r="M373">
        <v>0.70921985815602917</v>
      </c>
      <c r="N373">
        <v>0.9463220675944356</v>
      </c>
      <c r="O373">
        <v>0.56467661691542503</v>
      </c>
      <c r="P373">
        <v>0.4037222619899769</v>
      </c>
      <c r="Q373">
        <v>0.49930555555555378</v>
      </c>
      <c r="R373">
        <v>0.47965941343424795</v>
      </c>
      <c r="S373">
        <v>0.4691689008042908</v>
      </c>
      <c r="U373">
        <f t="shared" si="14"/>
        <v>0.56959250747797474</v>
      </c>
      <c r="V373">
        <f t="shared" si="15"/>
        <v>0.15411149520652143</v>
      </c>
    </row>
    <row r="374" spans="1:22" x14ac:dyDescent="0.2">
      <c r="A374">
        <v>79.435000000000002</v>
      </c>
      <c r="B374">
        <v>79.447999999999993</v>
      </c>
      <c r="D374">
        <v>0.52854122621564603</v>
      </c>
      <c r="E374">
        <v>0.46656976744186152</v>
      </c>
      <c r="F374">
        <v>0.97297297297297269</v>
      </c>
      <c r="G374">
        <v>0.82938388625592463</v>
      </c>
      <c r="H374">
        <v>0.54030501089324368</v>
      </c>
      <c r="I374">
        <v>0.37123745819398046</v>
      </c>
      <c r="J374">
        <v>0.61997940267765161</v>
      </c>
      <c r="K374">
        <v>0.63688760806916467</v>
      </c>
      <c r="L374">
        <v>0.50941306755260185</v>
      </c>
      <c r="M374">
        <v>0.76241134751772954</v>
      </c>
      <c r="N374">
        <v>0.7892644135188841</v>
      </c>
      <c r="O374">
        <v>0.38059701492537362</v>
      </c>
      <c r="P374">
        <v>0.43378668575518975</v>
      </c>
      <c r="Q374">
        <v>0.48958333333333359</v>
      </c>
      <c r="R374">
        <v>0.47587511825922435</v>
      </c>
      <c r="S374">
        <v>0.53976764968722102</v>
      </c>
      <c r="U374">
        <f t="shared" si="14"/>
        <v>0.58416099770437524</v>
      </c>
      <c r="V374">
        <f t="shared" si="15"/>
        <v>0.17237038111593422</v>
      </c>
    </row>
    <row r="375" spans="1:22" x14ac:dyDescent="0.2">
      <c r="A375">
        <v>84.435000000000002</v>
      </c>
      <c r="B375">
        <v>84.447999999999993</v>
      </c>
      <c r="D375">
        <v>0.71035940803382869</v>
      </c>
      <c r="E375">
        <v>0.478197674418606</v>
      </c>
      <c r="F375">
        <v>0.69287469287469272</v>
      </c>
      <c r="G375">
        <v>0.71800947867298615</v>
      </c>
      <c r="H375">
        <v>0.66013071895424624</v>
      </c>
      <c r="I375">
        <v>0.28985507246376835</v>
      </c>
      <c r="J375">
        <v>0.50360453141091577</v>
      </c>
      <c r="K375">
        <v>0.69164265129682745</v>
      </c>
      <c r="L375">
        <v>0.45404208194905843</v>
      </c>
      <c r="M375">
        <v>0.789007092198583</v>
      </c>
      <c r="N375">
        <v>0.99005964214711994</v>
      </c>
      <c r="O375">
        <v>0.44527363184079682</v>
      </c>
      <c r="P375">
        <v>0.45669291338582507</v>
      </c>
      <c r="Q375">
        <v>0.44374999999999931</v>
      </c>
      <c r="R375">
        <v>0.43803216650898885</v>
      </c>
      <c r="S375">
        <v>0.41733690795353068</v>
      </c>
      <c r="U375">
        <f t="shared" si="14"/>
        <v>0.57367929150686081</v>
      </c>
      <c r="V375">
        <f t="shared" si="15"/>
        <v>0.18140985885311142</v>
      </c>
    </row>
    <row r="376" spans="1:22" x14ac:dyDescent="0.2">
      <c r="A376">
        <v>89.435000000000002</v>
      </c>
      <c r="B376">
        <v>89.447999999999993</v>
      </c>
      <c r="D376">
        <v>0.75052854122621726</v>
      </c>
      <c r="E376">
        <v>0.47965116279069869</v>
      </c>
      <c r="F376">
        <v>0.87714987714987724</v>
      </c>
      <c r="G376">
        <v>0.82701421800947883</v>
      </c>
      <c r="H376">
        <v>0.42483660130718787</v>
      </c>
      <c r="I376">
        <v>0.40914158305462694</v>
      </c>
      <c r="J376">
        <v>0.53347064881565476</v>
      </c>
      <c r="K376">
        <v>0.68443804034581823</v>
      </c>
      <c r="L376">
        <v>0.61572535991140664</v>
      </c>
      <c r="M376">
        <v>0.86702127659574579</v>
      </c>
      <c r="N376">
        <v>0.91451292246520599</v>
      </c>
      <c r="O376">
        <v>0.53606965174129195</v>
      </c>
      <c r="P376">
        <v>0.41660701503221059</v>
      </c>
      <c r="Q376">
        <v>0.5159722222222225</v>
      </c>
      <c r="R376">
        <v>0.54493850520340714</v>
      </c>
      <c r="S376">
        <v>0.52993744414655908</v>
      </c>
      <c r="U376">
        <f t="shared" si="14"/>
        <v>0.62043844187610064</v>
      </c>
      <c r="V376">
        <f t="shared" si="15"/>
        <v>0.17524438278218538</v>
      </c>
    </row>
    <row r="377" spans="1:22" x14ac:dyDescent="0.2">
      <c r="A377">
        <v>94.435000000000002</v>
      </c>
      <c r="B377">
        <v>94.447999999999993</v>
      </c>
      <c r="D377">
        <v>0.54756871035940924</v>
      </c>
      <c r="E377">
        <v>0.49563953488372187</v>
      </c>
      <c r="F377">
        <v>0.8255528255528255</v>
      </c>
      <c r="G377">
        <v>0.71563981042654046</v>
      </c>
      <c r="H377">
        <v>0.66013071895424624</v>
      </c>
      <c r="I377">
        <v>0.41360089186176202</v>
      </c>
      <c r="J377">
        <v>0.5478887744593216</v>
      </c>
      <c r="K377">
        <v>0.61095100864553353</v>
      </c>
      <c r="L377">
        <v>0.45293466223698686</v>
      </c>
      <c r="M377">
        <v>0.6702127659574465</v>
      </c>
      <c r="N377">
        <v>0.7435387673956253</v>
      </c>
      <c r="O377">
        <v>0.46890547263681703</v>
      </c>
      <c r="P377">
        <v>0.50250536864710105</v>
      </c>
      <c r="Q377">
        <v>0.52083333333333393</v>
      </c>
      <c r="R377">
        <v>0.53263954588457774</v>
      </c>
      <c r="S377">
        <v>0.64700625558534519</v>
      </c>
      <c r="U377">
        <f t="shared" si="14"/>
        <v>0.58472177792628721</v>
      </c>
      <c r="V377">
        <f t="shared" si="15"/>
        <v>0.11610760006217755</v>
      </c>
    </row>
    <row r="378" spans="1:22" x14ac:dyDescent="0.2">
      <c r="A378">
        <v>99.435000000000002</v>
      </c>
      <c r="B378">
        <v>99.450999999999993</v>
      </c>
      <c r="D378">
        <v>0.54545454545454719</v>
      </c>
      <c r="E378">
        <v>0.47238372093023351</v>
      </c>
      <c r="F378">
        <v>0.82063882063882088</v>
      </c>
      <c r="G378">
        <v>1.0450236966824633</v>
      </c>
      <c r="H378">
        <v>0.76470588235293835</v>
      </c>
      <c r="I378">
        <v>0.43478260869565105</v>
      </c>
      <c r="J378">
        <v>0.72605561277033925</v>
      </c>
      <c r="K378">
        <v>0.68876080691642683</v>
      </c>
      <c r="L378">
        <v>0.44518272425249444</v>
      </c>
      <c r="M378">
        <v>0.65248226950354593</v>
      </c>
      <c r="N378">
        <v>0.66998011928429413</v>
      </c>
      <c r="O378">
        <v>0.55099502487562391</v>
      </c>
      <c r="P378">
        <v>0.42304939155332877</v>
      </c>
      <c r="Q378">
        <v>0.39861111111110975</v>
      </c>
      <c r="R378">
        <v>0.50520340586565793</v>
      </c>
      <c r="S378">
        <v>0.59070598748882741</v>
      </c>
      <c r="U378">
        <f t="shared" si="14"/>
        <v>0.60837598302351892</v>
      </c>
      <c r="V378">
        <f t="shared" si="15"/>
        <v>0.17474224017627651</v>
      </c>
    </row>
    <row r="379" spans="1:22" x14ac:dyDescent="0.2">
      <c r="A379">
        <v>104.435</v>
      </c>
      <c r="B379">
        <v>104.44799999999999</v>
      </c>
      <c r="D379">
        <v>0.55602536997885943</v>
      </c>
      <c r="E379">
        <v>0.42441860465116393</v>
      </c>
      <c r="F379">
        <v>0.84029484029484003</v>
      </c>
      <c r="G379">
        <v>0.76540284360189614</v>
      </c>
      <c r="H379">
        <v>0.91721132897603519</v>
      </c>
      <c r="I379">
        <v>0.36789297658862929</v>
      </c>
      <c r="J379">
        <v>0.61894953656024598</v>
      </c>
      <c r="K379">
        <v>0.64409221902017388</v>
      </c>
      <c r="L379">
        <v>0.45736434108527302</v>
      </c>
      <c r="M379">
        <v>0.62411347517730464</v>
      </c>
      <c r="N379">
        <v>0.89065606361828931</v>
      </c>
      <c r="O379">
        <v>0.60323383084577153</v>
      </c>
      <c r="P379">
        <v>0.39370078740157527</v>
      </c>
      <c r="Q379">
        <v>0.49444444444444502</v>
      </c>
      <c r="R379">
        <v>0.47871333964049295</v>
      </c>
      <c r="S379">
        <v>0.71045576407506739</v>
      </c>
      <c r="U379">
        <f t="shared" si="14"/>
        <v>0.61168561037250402</v>
      </c>
      <c r="V379">
        <f t="shared" si="15"/>
        <v>0.17483466893655672</v>
      </c>
    </row>
    <row r="380" spans="1:22" x14ac:dyDescent="0.2">
      <c r="A380">
        <v>109.435</v>
      </c>
      <c r="B380">
        <v>109.45099999999999</v>
      </c>
      <c r="D380">
        <v>0.58985200845666064</v>
      </c>
      <c r="E380">
        <v>0.51744186046511753</v>
      </c>
      <c r="F380">
        <v>0.81572481572481548</v>
      </c>
      <c r="G380">
        <v>0.70379146919431335</v>
      </c>
      <c r="H380">
        <v>0.79084967320261146</v>
      </c>
      <c r="I380">
        <v>0.36677814938684539</v>
      </c>
      <c r="J380">
        <v>0.59320288362512918</v>
      </c>
      <c r="K380">
        <v>0.56484149855907773</v>
      </c>
      <c r="L380">
        <v>0.46843853820598003</v>
      </c>
      <c r="M380">
        <v>0.63829787234042568</v>
      </c>
      <c r="N380">
        <v>0.54870775347912504</v>
      </c>
      <c r="O380">
        <v>0.56840796019900797</v>
      </c>
      <c r="P380">
        <v>0.43736578382247593</v>
      </c>
      <c r="Q380">
        <v>0.34722222222222177</v>
      </c>
      <c r="R380">
        <v>0.5212866603595071</v>
      </c>
      <c r="S380">
        <v>0.5880250223413771</v>
      </c>
      <c r="U380">
        <f t="shared" si="14"/>
        <v>0.56626463572404317</v>
      </c>
      <c r="V380">
        <f t="shared" si="15"/>
        <v>0.13094722264878481</v>
      </c>
    </row>
    <row r="381" spans="1:22" x14ac:dyDescent="0.2">
      <c r="A381">
        <v>114.435</v>
      </c>
      <c r="B381">
        <v>114.44799999999999</v>
      </c>
      <c r="D381">
        <v>0.71035940803382869</v>
      </c>
      <c r="E381">
        <v>0.46366279069767558</v>
      </c>
      <c r="F381">
        <v>0.67076167076167093</v>
      </c>
      <c r="G381">
        <v>0.96208530805687487</v>
      </c>
      <c r="H381">
        <v>0.62527233115468184</v>
      </c>
      <c r="I381">
        <v>0.56856187290969784</v>
      </c>
      <c r="J381">
        <v>0.62718846549948681</v>
      </c>
      <c r="K381">
        <v>0.51440922190201688</v>
      </c>
      <c r="L381">
        <v>0.47286821705426618</v>
      </c>
      <c r="M381">
        <v>0.58687943262411313</v>
      </c>
      <c r="N381">
        <v>0.68389662027832998</v>
      </c>
      <c r="O381">
        <v>0.47761194029850912</v>
      </c>
      <c r="P381">
        <v>0.50751610594130325</v>
      </c>
      <c r="Q381">
        <v>0.41875000000000012</v>
      </c>
      <c r="R381">
        <v>0.45506149479659297</v>
      </c>
      <c r="S381">
        <v>0.61572832886505902</v>
      </c>
      <c r="U381">
        <f t="shared" si="14"/>
        <v>0.58503832555463176</v>
      </c>
      <c r="V381">
        <f t="shared" si="15"/>
        <v>0.13515471001026119</v>
      </c>
    </row>
    <row r="382" spans="1:22" x14ac:dyDescent="0.2">
      <c r="A382">
        <v>119.435</v>
      </c>
      <c r="B382">
        <v>119.45099999999999</v>
      </c>
      <c r="D382">
        <v>0.74207188160676707</v>
      </c>
      <c r="E382">
        <v>0.49127906976744318</v>
      </c>
      <c r="F382">
        <v>0.73464373464373456</v>
      </c>
      <c r="G382">
        <v>0.81279620853080603</v>
      </c>
      <c r="H382">
        <v>0.684095860566446</v>
      </c>
      <c r="I382">
        <v>0.46153846153846378</v>
      </c>
      <c r="J382">
        <v>0.45417095777548955</v>
      </c>
      <c r="K382">
        <v>0.52449567723342827</v>
      </c>
      <c r="L382">
        <v>0.49612403100775176</v>
      </c>
      <c r="M382">
        <v>0.61879432624113451</v>
      </c>
      <c r="N382">
        <v>0.75745526838966193</v>
      </c>
      <c r="O382">
        <v>0.57213930348258635</v>
      </c>
      <c r="P382">
        <v>0.41088045812455176</v>
      </c>
      <c r="Q382">
        <v>0.38819444444444473</v>
      </c>
      <c r="R382">
        <v>0.45316934720908308</v>
      </c>
      <c r="S382">
        <v>0.47274352100089473</v>
      </c>
      <c r="U382">
        <f t="shared" si="14"/>
        <v>0.56716203447266811</v>
      </c>
      <c r="V382">
        <f t="shared" si="15"/>
        <v>0.13819462218311201</v>
      </c>
    </row>
    <row r="383" spans="1:22" x14ac:dyDescent="0.2">
      <c r="A383">
        <v>124.435</v>
      </c>
      <c r="B383">
        <v>124.45099999999999</v>
      </c>
      <c r="D383">
        <v>0.64059196617336311</v>
      </c>
      <c r="E383">
        <v>0.33284883720930297</v>
      </c>
      <c r="F383">
        <v>0.88452088452088451</v>
      </c>
      <c r="G383">
        <v>0.68246445497630326</v>
      </c>
      <c r="H383">
        <v>0.7407407407407377</v>
      </c>
      <c r="I383">
        <v>0.53846153846154032</v>
      </c>
      <c r="J383">
        <v>0.73738414006179298</v>
      </c>
      <c r="K383">
        <v>0.56484149855907773</v>
      </c>
      <c r="L383">
        <v>0.5725359911406418</v>
      </c>
      <c r="M383">
        <v>0.47695035460992879</v>
      </c>
      <c r="N383">
        <v>0.9085487077534824</v>
      </c>
      <c r="O383">
        <v>0.48880597014925337</v>
      </c>
      <c r="P383">
        <v>0.50250536864710105</v>
      </c>
      <c r="Q383">
        <v>0.38888888888888962</v>
      </c>
      <c r="R383">
        <v>0.43424787133396525</v>
      </c>
      <c r="S383">
        <v>0.64343163538874104</v>
      </c>
      <c r="U383">
        <f t="shared" si="14"/>
        <v>0.59611055303843785</v>
      </c>
      <c r="V383">
        <f t="shared" si="15"/>
        <v>0.1655553223037802</v>
      </c>
    </row>
    <row r="384" spans="1:22" x14ac:dyDescent="0.2">
      <c r="A384">
        <v>129.435</v>
      </c>
      <c r="B384">
        <v>129.44800000000001</v>
      </c>
      <c r="D384">
        <v>0.83298097251585801</v>
      </c>
      <c r="E384">
        <v>0.46802325581395482</v>
      </c>
      <c r="F384">
        <v>0.59950859950859914</v>
      </c>
      <c r="G384">
        <v>0.80331753554502383</v>
      </c>
      <c r="H384">
        <v>0.72331154684095589</v>
      </c>
      <c r="I384">
        <v>0.45930880713489497</v>
      </c>
      <c r="J384">
        <v>0.57672502574665507</v>
      </c>
      <c r="K384">
        <v>0.54899135446685643</v>
      </c>
      <c r="L384">
        <v>0.47729789590254812</v>
      </c>
      <c r="M384">
        <v>0.53546099290780114</v>
      </c>
      <c r="N384">
        <v>1.0159045725646112</v>
      </c>
      <c r="O384">
        <v>0.47388059701492613</v>
      </c>
      <c r="P384">
        <v>0.41660701503221059</v>
      </c>
      <c r="Q384">
        <v>0.44305555555555437</v>
      </c>
      <c r="R384">
        <v>0.45127719962156942</v>
      </c>
      <c r="S384">
        <v>0.64789991063449515</v>
      </c>
      <c r="U384">
        <f t="shared" si="14"/>
        <v>0.59209692730040719</v>
      </c>
      <c r="V384">
        <f t="shared" si="15"/>
        <v>0.1714567973746472</v>
      </c>
    </row>
    <row r="385" spans="1:22" x14ac:dyDescent="0.2">
      <c r="A385">
        <v>134.435</v>
      </c>
      <c r="B385">
        <v>134.45099999999999</v>
      </c>
      <c r="D385">
        <v>0.60465116279069886</v>
      </c>
      <c r="E385">
        <v>0.50290697674418716</v>
      </c>
      <c r="F385">
        <v>0.77886977886977915</v>
      </c>
      <c r="G385">
        <v>1.0616113744075828</v>
      </c>
      <c r="H385">
        <v>0.697167755991283</v>
      </c>
      <c r="I385">
        <v>0.42363433667781558</v>
      </c>
      <c r="J385">
        <v>0.71678681771369657</v>
      </c>
      <c r="K385">
        <v>0.59942363112392094</v>
      </c>
      <c r="L385">
        <v>0.5326688815060916</v>
      </c>
      <c r="M385">
        <v>0.83687943262411013</v>
      </c>
      <c r="N385">
        <v>0.69781312127236572</v>
      </c>
      <c r="O385">
        <v>0.69154228855721356</v>
      </c>
      <c r="P385">
        <v>0.44166070150322129</v>
      </c>
      <c r="Q385">
        <v>0.41736111111111041</v>
      </c>
      <c r="R385">
        <v>0.55629139072847777</v>
      </c>
      <c r="S385">
        <v>0.59159964253798103</v>
      </c>
      <c r="U385">
        <f t="shared" si="14"/>
        <v>0.63442927525997084</v>
      </c>
      <c r="V385">
        <f t="shared" si="15"/>
        <v>0.16906608342130572</v>
      </c>
    </row>
    <row r="386" spans="1:22" x14ac:dyDescent="0.2">
      <c r="A386">
        <v>139.435</v>
      </c>
      <c r="B386">
        <v>139.44800000000001</v>
      </c>
      <c r="D386">
        <v>0.57082452431289754</v>
      </c>
      <c r="E386">
        <v>0.68313953488372536</v>
      </c>
      <c r="F386">
        <v>0.7862407862407863</v>
      </c>
      <c r="G386">
        <v>0.84360189573459732</v>
      </c>
      <c r="H386">
        <v>0.88671023965141482</v>
      </c>
      <c r="I386">
        <v>0.4481605351170595</v>
      </c>
      <c r="J386">
        <v>0.62821833161688867</v>
      </c>
      <c r="K386">
        <v>0.49423631123919265</v>
      </c>
      <c r="L386">
        <v>0.41749723145072071</v>
      </c>
      <c r="M386">
        <v>0.60106382978723405</v>
      </c>
      <c r="N386">
        <v>0.90059642147116936</v>
      </c>
      <c r="O386">
        <v>0.44776119402985132</v>
      </c>
      <c r="P386">
        <v>0.45526127415891171</v>
      </c>
      <c r="Q386">
        <v>0.38402777777777819</v>
      </c>
      <c r="R386">
        <v>0.48155156102176161</v>
      </c>
      <c r="S386">
        <v>0.56657730116175298</v>
      </c>
      <c r="U386">
        <f t="shared" si="14"/>
        <v>0.599716796853484</v>
      </c>
      <c r="V386">
        <f t="shared" si="15"/>
        <v>0.17293804325819315</v>
      </c>
    </row>
    <row r="387" spans="1:22" x14ac:dyDescent="0.2">
      <c r="A387">
        <v>144.435</v>
      </c>
      <c r="B387">
        <v>144.45099999999999</v>
      </c>
      <c r="D387">
        <v>0.68710359408033961</v>
      </c>
      <c r="E387">
        <v>0.41424418604651275</v>
      </c>
      <c r="F387">
        <v>1.0270270270270272</v>
      </c>
      <c r="G387">
        <v>0.82227488151658823</v>
      </c>
      <c r="H387">
        <v>0.54684095860566262</v>
      </c>
      <c r="I387">
        <v>0.39576365663322266</v>
      </c>
      <c r="J387">
        <v>0.53861997940267892</v>
      </c>
      <c r="K387">
        <v>0.69884726224783666</v>
      </c>
      <c r="L387">
        <v>0.44518272425249444</v>
      </c>
      <c r="M387">
        <v>0.55673758865248202</v>
      </c>
      <c r="N387">
        <v>0.74751491053678187</v>
      </c>
      <c r="O387">
        <v>0.59203980099502729</v>
      </c>
      <c r="P387">
        <v>0.37866857551896888</v>
      </c>
      <c r="Q387">
        <v>0.37291666666666573</v>
      </c>
      <c r="R387">
        <v>0.54777672658467202</v>
      </c>
      <c r="S387">
        <v>0.51206434316353899</v>
      </c>
      <c r="U387">
        <f t="shared" si="14"/>
        <v>0.58022643012065622</v>
      </c>
      <c r="V387">
        <f t="shared" si="15"/>
        <v>0.17969411834600885</v>
      </c>
    </row>
    <row r="388" spans="1:22" x14ac:dyDescent="0.2">
      <c r="A388">
        <v>149.435</v>
      </c>
      <c r="B388">
        <v>149.44800000000001</v>
      </c>
      <c r="D388">
        <v>0.58985200845666064</v>
      </c>
      <c r="E388">
        <v>0.55668604651162912</v>
      </c>
      <c r="F388">
        <v>0.87714987714987724</v>
      </c>
      <c r="G388">
        <v>0.77014218009478685</v>
      </c>
      <c r="H388">
        <v>0.97385620915031956</v>
      </c>
      <c r="I388">
        <v>0.48494983277591913</v>
      </c>
      <c r="J388">
        <v>0.58393408856848661</v>
      </c>
      <c r="K388">
        <v>0.61239193083573651</v>
      </c>
      <c r="L388">
        <v>0.52380952380952339</v>
      </c>
      <c r="M388">
        <v>0.77836879432624306</v>
      </c>
      <c r="N388">
        <v>0.80318091451292073</v>
      </c>
      <c r="O388">
        <v>0.5945273631840795</v>
      </c>
      <c r="P388">
        <v>0.43020758768790102</v>
      </c>
      <c r="Q388">
        <v>0.34305555555555517</v>
      </c>
      <c r="R388">
        <v>0.4701986754966872</v>
      </c>
      <c r="S388">
        <v>0.54155495978552126</v>
      </c>
      <c r="U388">
        <f t="shared" si="14"/>
        <v>0.62086659674386557</v>
      </c>
      <c r="V388">
        <f t="shared" si="15"/>
        <v>0.1728653627461138</v>
      </c>
    </row>
    <row r="389" spans="1:22" x14ac:dyDescent="0.2">
      <c r="A389">
        <v>154.435</v>
      </c>
      <c r="B389">
        <v>154.45099999999999</v>
      </c>
      <c r="D389">
        <v>0.71247357293869085</v>
      </c>
      <c r="E389">
        <v>0.57994186046511587</v>
      </c>
      <c r="F389">
        <v>0.99508599508599083</v>
      </c>
      <c r="G389">
        <v>0.77488151658767834</v>
      </c>
      <c r="H389">
        <v>0.64270152505446354</v>
      </c>
      <c r="I389">
        <v>0.36343366778149427</v>
      </c>
      <c r="J389">
        <v>0.51390319258496397</v>
      </c>
      <c r="K389">
        <v>0.54034582132564957</v>
      </c>
      <c r="L389">
        <v>0.33111849390919218</v>
      </c>
      <c r="M389">
        <v>0.70921985815602917</v>
      </c>
      <c r="N389">
        <v>0.82902584493041942</v>
      </c>
      <c r="O389">
        <v>0.51990049751243861</v>
      </c>
      <c r="P389">
        <v>0.4237652111667855</v>
      </c>
      <c r="Q389">
        <v>0.4249999999999986</v>
      </c>
      <c r="R389">
        <v>0.50425733207190293</v>
      </c>
      <c r="S389">
        <v>0.62287756925826709</v>
      </c>
      <c r="U389">
        <f t="shared" si="14"/>
        <v>0.59299574742681749</v>
      </c>
      <c r="V389">
        <f t="shared" si="15"/>
        <v>0.17928957066425469</v>
      </c>
    </row>
    <row r="390" spans="1:22" x14ac:dyDescent="0.2">
      <c r="A390">
        <v>159.435</v>
      </c>
      <c r="B390">
        <v>159.44800000000001</v>
      </c>
      <c r="D390">
        <v>0.63002114164904999</v>
      </c>
      <c r="E390">
        <v>0.55959302325581517</v>
      </c>
      <c r="F390">
        <v>0.99262899262899085</v>
      </c>
      <c r="G390">
        <v>1.0781990521327023</v>
      </c>
      <c r="H390">
        <v>0.72113289760348276</v>
      </c>
      <c r="I390">
        <v>0.4916387959866213</v>
      </c>
      <c r="J390">
        <v>0.77548918640576914</v>
      </c>
      <c r="K390">
        <v>0.74927953890489596</v>
      </c>
      <c r="L390">
        <v>0.38427464008859419</v>
      </c>
      <c r="M390">
        <v>0.55141843971631188</v>
      </c>
      <c r="N390">
        <v>0.77534791252484758</v>
      </c>
      <c r="O390">
        <v>0.4253731343283586</v>
      </c>
      <c r="P390">
        <v>0.47172512526843152</v>
      </c>
      <c r="Q390">
        <v>0.3777777777777771</v>
      </c>
      <c r="R390">
        <v>0.50047303689687939</v>
      </c>
      <c r="S390">
        <v>0.53261840929401305</v>
      </c>
      <c r="U390">
        <f t="shared" si="14"/>
        <v>0.6260619440289088</v>
      </c>
      <c r="V390">
        <f t="shared" si="15"/>
        <v>0.20727059674718346</v>
      </c>
    </row>
    <row r="391" spans="1:22" x14ac:dyDescent="0.2">
      <c r="D391" s="1"/>
    </row>
    <row r="392" spans="1:22" x14ac:dyDescent="0.2">
      <c r="D392" s="1"/>
    </row>
    <row r="393" spans="1:22" ht="16" x14ac:dyDescent="0.2">
      <c r="A393" s="2" t="s">
        <v>11</v>
      </c>
      <c r="C393" s="1"/>
      <c r="D393" s="1"/>
    </row>
    <row r="394" spans="1:22" x14ac:dyDescent="0.2">
      <c r="D394" s="1"/>
    </row>
    <row r="395" spans="1:22" x14ac:dyDescent="0.2">
      <c r="A395" s="1" t="s">
        <v>1</v>
      </c>
      <c r="B395" s="1" t="s">
        <v>0</v>
      </c>
      <c r="D395" s="1" t="s">
        <v>32</v>
      </c>
      <c r="E395" s="1" t="s">
        <v>31</v>
      </c>
      <c r="F395" s="1" t="s">
        <v>33</v>
      </c>
      <c r="G395" s="1" t="s">
        <v>34</v>
      </c>
      <c r="H395" s="1"/>
      <c r="I395" s="1" t="s">
        <v>28</v>
      </c>
      <c r="J395" s="1" t="s">
        <v>29</v>
      </c>
    </row>
    <row r="396" spans="1:22" x14ac:dyDescent="0.2">
      <c r="A396">
        <v>0</v>
      </c>
      <c r="B396">
        <v>0</v>
      </c>
    </row>
    <row r="397" spans="1:22" x14ac:dyDescent="0.2">
      <c r="A397">
        <v>0.65</v>
      </c>
      <c r="B397">
        <v>0.65500000000000003</v>
      </c>
      <c r="D397">
        <v>1.0571923743500855</v>
      </c>
      <c r="E397">
        <v>1.1935157041539999</v>
      </c>
      <c r="F397">
        <v>1.0645161290322589</v>
      </c>
      <c r="G397">
        <v>0.74507227332457049</v>
      </c>
      <c r="I397">
        <f>AVERAGE(D397:G397)</f>
        <v>1.0150741202152287</v>
      </c>
      <c r="J397">
        <f>STDEV(D397:G397)</f>
        <v>0.19057881639029328</v>
      </c>
    </row>
    <row r="398" spans="1:22" x14ac:dyDescent="0.2">
      <c r="A398" s="1">
        <v>1.3</v>
      </c>
      <c r="B398" s="1">
        <v>1.3049999999999999</v>
      </c>
      <c r="D398">
        <v>1.0693240901213164</v>
      </c>
      <c r="E398">
        <v>1.126646403242147</v>
      </c>
      <c r="F398">
        <v>1.0514592933947768</v>
      </c>
      <c r="G398">
        <v>0.82128777923784391</v>
      </c>
      <c r="I398">
        <f t="shared" ref="I398:I461" si="16">AVERAGE(D398:G398)</f>
        <v>1.017179391499021</v>
      </c>
      <c r="J398">
        <f t="shared" ref="J398:J461" si="17">STDEV(D398:G398)</f>
        <v>0.13447519186656165</v>
      </c>
    </row>
    <row r="399" spans="1:22" x14ac:dyDescent="0.2">
      <c r="A399" s="1">
        <v>4.0170000000000003</v>
      </c>
      <c r="B399" s="1">
        <v>4.0279999999999996</v>
      </c>
      <c r="D399">
        <v>0.17331022530329279</v>
      </c>
      <c r="E399">
        <v>0.26038500506585588</v>
      </c>
      <c r="F399">
        <v>0.19662058371735788</v>
      </c>
      <c r="G399">
        <v>0.28252299605781817</v>
      </c>
      <c r="I399">
        <f t="shared" si="16"/>
        <v>0.22820970253608119</v>
      </c>
      <c r="J399">
        <f t="shared" si="17"/>
        <v>5.1630123552817965E-2</v>
      </c>
    </row>
    <row r="400" spans="1:22" x14ac:dyDescent="0.2">
      <c r="A400">
        <v>4.6669999999999998</v>
      </c>
      <c r="B400">
        <v>4.6779999999999999</v>
      </c>
      <c r="D400">
        <v>0.18457538994800676</v>
      </c>
      <c r="E400">
        <v>0.2684903748733532</v>
      </c>
      <c r="F400">
        <v>0.30952380952380965</v>
      </c>
      <c r="G400">
        <v>0.27858081471747659</v>
      </c>
      <c r="I400">
        <f t="shared" si="16"/>
        <v>0.26029259726566156</v>
      </c>
      <c r="J400">
        <f t="shared" si="17"/>
        <v>5.3411828276957375E-2</v>
      </c>
    </row>
    <row r="401" spans="1:10" x14ac:dyDescent="0.2">
      <c r="A401">
        <v>5.3170000000000002</v>
      </c>
      <c r="B401">
        <v>5.3280000000000003</v>
      </c>
      <c r="D401">
        <v>0.15337954939341408</v>
      </c>
      <c r="E401">
        <v>0.20871327254305944</v>
      </c>
      <c r="F401">
        <v>0.22043010752688175</v>
      </c>
      <c r="G401">
        <v>0.39290407358738438</v>
      </c>
      <c r="I401">
        <f t="shared" si="16"/>
        <v>0.24385675076268493</v>
      </c>
      <c r="J401">
        <f t="shared" si="17"/>
        <v>0.10357782916483084</v>
      </c>
    </row>
    <row r="402" spans="1:10" x14ac:dyDescent="0.2">
      <c r="A402">
        <v>5.9720000000000004</v>
      </c>
      <c r="B402">
        <v>5.9829999999999997</v>
      </c>
      <c r="D402">
        <v>0.2001733102253031</v>
      </c>
      <c r="E402">
        <v>0.23201621073961468</v>
      </c>
      <c r="F402">
        <v>0.2296466973886328</v>
      </c>
      <c r="G402">
        <v>0.39159001314060371</v>
      </c>
      <c r="I402">
        <f t="shared" si="16"/>
        <v>0.26335655787353862</v>
      </c>
      <c r="J402">
        <f t="shared" si="17"/>
        <v>8.6707388930615803E-2</v>
      </c>
    </row>
    <row r="403" spans="1:10" x14ac:dyDescent="0.2">
      <c r="A403">
        <v>6.6219999999999999</v>
      </c>
      <c r="B403">
        <v>6.633</v>
      </c>
      <c r="D403">
        <v>0.26256499133448846</v>
      </c>
      <c r="E403">
        <v>0.24518743667679799</v>
      </c>
      <c r="F403">
        <v>0.22734254992319503</v>
      </c>
      <c r="G403">
        <v>0.40604467805518984</v>
      </c>
      <c r="I403">
        <f t="shared" si="16"/>
        <v>0.28528491399741784</v>
      </c>
      <c r="J403">
        <f t="shared" si="17"/>
        <v>8.1780683829955958E-2</v>
      </c>
    </row>
    <row r="404" spans="1:10" x14ac:dyDescent="0.2">
      <c r="A404">
        <v>7.2720000000000002</v>
      </c>
      <c r="B404">
        <v>7.2830000000000004</v>
      </c>
      <c r="D404">
        <v>0.26516464471403778</v>
      </c>
      <c r="E404">
        <v>0.24214792299898658</v>
      </c>
      <c r="F404">
        <v>0.29493087557603742</v>
      </c>
      <c r="G404">
        <v>0.28515111695137907</v>
      </c>
      <c r="I404">
        <f t="shared" si="16"/>
        <v>0.27184864006011022</v>
      </c>
      <c r="J404">
        <f t="shared" si="17"/>
        <v>2.3356325878204902E-2</v>
      </c>
    </row>
    <row r="405" spans="1:10" x14ac:dyDescent="0.2">
      <c r="A405">
        <v>7.9269999999999996</v>
      </c>
      <c r="B405">
        <v>7.9379999999999997</v>
      </c>
      <c r="D405">
        <v>0.26169844020797189</v>
      </c>
      <c r="E405">
        <v>0.29280648429584571</v>
      </c>
      <c r="F405">
        <v>0.37250384024577538</v>
      </c>
      <c r="G405">
        <v>0.37056504599211498</v>
      </c>
      <c r="I405">
        <f t="shared" si="16"/>
        <v>0.32439345268542702</v>
      </c>
      <c r="J405">
        <f t="shared" si="17"/>
        <v>5.5901182400368336E-2</v>
      </c>
    </row>
    <row r="406" spans="1:10" x14ac:dyDescent="0.2">
      <c r="A406">
        <v>8.577</v>
      </c>
      <c r="B406">
        <v>8.5879999999999992</v>
      </c>
      <c r="D406">
        <v>0.25736568457538961</v>
      </c>
      <c r="E406">
        <v>0.24417426545086074</v>
      </c>
      <c r="F406">
        <v>0.27572964669738848</v>
      </c>
      <c r="G406">
        <v>0.41392904073587306</v>
      </c>
      <c r="I406">
        <f t="shared" si="16"/>
        <v>0.29779965936487796</v>
      </c>
      <c r="J406">
        <f t="shared" si="17"/>
        <v>7.849354085202094E-2</v>
      </c>
    </row>
    <row r="407" spans="1:10" x14ac:dyDescent="0.2">
      <c r="A407">
        <v>9.2270000000000003</v>
      </c>
      <c r="B407">
        <v>9.2379999999999995</v>
      </c>
      <c r="D407">
        <v>0.24436741767764256</v>
      </c>
      <c r="E407">
        <v>0.3576494427558255</v>
      </c>
      <c r="F407">
        <v>0.25806451612903214</v>
      </c>
      <c r="G407">
        <v>0.50722733245729068</v>
      </c>
      <c r="I407">
        <f t="shared" si="16"/>
        <v>0.34182717725494771</v>
      </c>
      <c r="J407">
        <f t="shared" si="17"/>
        <v>0.12127399221363792</v>
      </c>
    </row>
    <row r="408" spans="1:10" x14ac:dyDescent="0.2">
      <c r="A408">
        <v>9.8819999999999997</v>
      </c>
      <c r="B408">
        <v>9.8930000000000007</v>
      </c>
      <c r="D408">
        <v>0.26516464471403778</v>
      </c>
      <c r="E408">
        <v>0.27254305977710191</v>
      </c>
      <c r="F408">
        <v>0.34715821812595948</v>
      </c>
      <c r="G408">
        <v>0.60709592641261467</v>
      </c>
      <c r="I408">
        <f t="shared" si="16"/>
        <v>0.37299046225742849</v>
      </c>
      <c r="J408">
        <f t="shared" si="17"/>
        <v>0.160404447962152</v>
      </c>
    </row>
    <row r="409" spans="1:10" x14ac:dyDescent="0.2">
      <c r="A409">
        <v>10.532</v>
      </c>
      <c r="B409">
        <v>10.542999999999999</v>
      </c>
      <c r="D409">
        <v>0.27296360485268595</v>
      </c>
      <c r="E409">
        <v>0.31509625126646368</v>
      </c>
      <c r="F409">
        <v>0.38325652841781899</v>
      </c>
      <c r="G409">
        <v>0.32588699080157624</v>
      </c>
      <c r="I409">
        <f t="shared" si="16"/>
        <v>0.3243008438346362</v>
      </c>
      <c r="J409">
        <f t="shared" si="17"/>
        <v>4.5455198593444816E-2</v>
      </c>
    </row>
    <row r="410" spans="1:10" x14ac:dyDescent="0.2">
      <c r="A410">
        <v>11.182</v>
      </c>
      <c r="B410">
        <v>11.193</v>
      </c>
      <c r="D410">
        <v>0.28682842287694921</v>
      </c>
      <c r="E410">
        <v>0.29381965552178302</v>
      </c>
      <c r="F410">
        <v>0.45391705069124488</v>
      </c>
      <c r="G410">
        <v>0.4362680683311424</v>
      </c>
      <c r="I410">
        <f t="shared" si="16"/>
        <v>0.36770829935527988</v>
      </c>
      <c r="J410">
        <f t="shared" si="17"/>
        <v>8.9691093641143582E-2</v>
      </c>
    </row>
    <row r="411" spans="1:10" x14ac:dyDescent="0.2">
      <c r="A411">
        <v>11.837</v>
      </c>
      <c r="B411">
        <v>11.848000000000001</v>
      </c>
      <c r="D411">
        <v>0.31455805892547511</v>
      </c>
      <c r="E411">
        <v>0.40121580547112412</v>
      </c>
      <c r="F411">
        <v>0.36175115207373176</v>
      </c>
      <c r="G411">
        <v>0.56504599211563533</v>
      </c>
      <c r="I411">
        <f t="shared" si="16"/>
        <v>0.4106427521464916</v>
      </c>
      <c r="J411">
        <f t="shared" si="17"/>
        <v>0.10886059076580565</v>
      </c>
    </row>
    <row r="412" spans="1:10" x14ac:dyDescent="0.2">
      <c r="A412">
        <v>12.487</v>
      </c>
      <c r="B412">
        <v>12.497999999999999</v>
      </c>
      <c r="D412">
        <v>0.32582322357018884</v>
      </c>
      <c r="E412">
        <v>0.31306990881458918</v>
      </c>
      <c r="F412">
        <v>0.37557603686635888</v>
      </c>
      <c r="G412">
        <v>0.48488830486202272</v>
      </c>
      <c r="I412">
        <f t="shared" si="16"/>
        <v>0.37483936852828986</v>
      </c>
      <c r="J412">
        <f t="shared" si="17"/>
        <v>7.8165123698280589E-2</v>
      </c>
    </row>
    <row r="413" spans="1:10" x14ac:dyDescent="0.2">
      <c r="A413">
        <v>13.137</v>
      </c>
      <c r="B413">
        <v>13.148</v>
      </c>
      <c r="D413">
        <v>0.3136915077989611</v>
      </c>
      <c r="E413">
        <v>0.33029381965552157</v>
      </c>
      <c r="F413">
        <v>0.34178187403993765</v>
      </c>
      <c r="G413">
        <v>0.42049934296977598</v>
      </c>
      <c r="I413">
        <f t="shared" si="16"/>
        <v>0.3515666361160491</v>
      </c>
      <c r="J413">
        <f t="shared" si="17"/>
        <v>4.7379734445108866E-2</v>
      </c>
    </row>
    <row r="414" spans="1:10" x14ac:dyDescent="0.2">
      <c r="A414">
        <v>13.792</v>
      </c>
      <c r="B414">
        <v>13.803000000000001</v>
      </c>
      <c r="D414">
        <v>0.26516464471403778</v>
      </c>
      <c r="E414">
        <v>0.31205673758865227</v>
      </c>
      <c r="F414">
        <v>0.36789554531489871</v>
      </c>
      <c r="G414">
        <v>0.52431011826544016</v>
      </c>
      <c r="I414">
        <f t="shared" si="16"/>
        <v>0.36735676147075724</v>
      </c>
      <c r="J414">
        <f t="shared" si="17"/>
        <v>0.11274745801381368</v>
      </c>
    </row>
    <row r="415" spans="1:10" x14ac:dyDescent="0.2">
      <c r="A415">
        <v>14.442</v>
      </c>
      <c r="B415">
        <v>14.452999999999999</v>
      </c>
      <c r="D415">
        <v>0.35355285961871596</v>
      </c>
      <c r="E415">
        <v>0.2340425531914892</v>
      </c>
      <c r="F415">
        <v>0.42857142857142899</v>
      </c>
      <c r="G415">
        <v>0.51773981603153418</v>
      </c>
      <c r="I415">
        <f t="shared" si="16"/>
        <v>0.38347666435329208</v>
      </c>
      <c r="J415">
        <f t="shared" si="17"/>
        <v>0.12011955062488788</v>
      </c>
    </row>
    <row r="416" spans="1:10" x14ac:dyDescent="0.2">
      <c r="A416">
        <v>15.092000000000001</v>
      </c>
      <c r="B416">
        <v>15.103</v>
      </c>
      <c r="D416">
        <v>0.27902946273830104</v>
      </c>
      <c r="E416">
        <v>0.37386018237082019</v>
      </c>
      <c r="F416">
        <v>0.43164362519201249</v>
      </c>
      <c r="G416">
        <v>0.52168199737187682</v>
      </c>
      <c r="I416">
        <f t="shared" si="16"/>
        <v>0.40155381691825265</v>
      </c>
      <c r="J416">
        <f t="shared" si="17"/>
        <v>0.10184192172628968</v>
      </c>
    </row>
    <row r="417" spans="1:10" x14ac:dyDescent="0.2">
      <c r="A417">
        <v>15.747</v>
      </c>
      <c r="B417">
        <v>15.757999999999999</v>
      </c>
      <c r="D417">
        <v>0.29982668977469629</v>
      </c>
      <c r="E417">
        <v>0.36170212765957416</v>
      </c>
      <c r="F417">
        <v>0.41397849462365671</v>
      </c>
      <c r="G417">
        <v>0.57950065703022158</v>
      </c>
      <c r="I417">
        <f t="shared" si="16"/>
        <v>0.41375199227203718</v>
      </c>
      <c r="J417">
        <f t="shared" si="17"/>
        <v>0.11994559062025131</v>
      </c>
    </row>
    <row r="418" spans="1:10" x14ac:dyDescent="0.2">
      <c r="A418">
        <v>16.396999999999998</v>
      </c>
      <c r="B418">
        <v>16.408000000000001</v>
      </c>
      <c r="D418">
        <v>0.2824956672443672</v>
      </c>
      <c r="E418">
        <v>0.24822695035460979</v>
      </c>
      <c r="F418">
        <v>0.51228878648233389</v>
      </c>
      <c r="G418">
        <v>0.57818659658344229</v>
      </c>
      <c r="I418">
        <f t="shared" si="16"/>
        <v>0.40529950016618832</v>
      </c>
      <c r="J418">
        <f t="shared" si="17"/>
        <v>0.16440724110029165</v>
      </c>
    </row>
    <row r="419" spans="1:10" x14ac:dyDescent="0.2">
      <c r="A419">
        <v>17.047000000000001</v>
      </c>
      <c r="B419">
        <v>17.058</v>
      </c>
      <c r="D419">
        <v>0.25303292894280727</v>
      </c>
      <c r="E419">
        <v>0.29787234042553168</v>
      </c>
      <c r="F419">
        <v>0.41013824884792521</v>
      </c>
      <c r="G419">
        <v>0.46123521681997315</v>
      </c>
      <c r="I419">
        <f t="shared" si="16"/>
        <v>0.35556968375905934</v>
      </c>
      <c r="J419">
        <f t="shared" si="17"/>
        <v>9.6584509953546199E-2</v>
      </c>
    </row>
    <row r="420" spans="1:10" x14ac:dyDescent="0.2">
      <c r="A420">
        <v>17.702000000000002</v>
      </c>
      <c r="B420">
        <v>17.713000000000001</v>
      </c>
      <c r="D420">
        <v>0.35615251299826745</v>
      </c>
      <c r="E420">
        <v>0.27456940222897647</v>
      </c>
      <c r="F420">
        <v>0.39247311827956943</v>
      </c>
      <c r="G420">
        <v>0.45072273324572859</v>
      </c>
      <c r="I420">
        <f t="shared" si="16"/>
        <v>0.36847944168813546</v>
      </c>
      <c r="J420">
        <f t="shared" si="17"/>
        <v>7.3735347029647333E-2</v>
      </c>
    </row>
    <row r="421" spans="1:10" x14ac:dyDescent="0.2">
      <c r="A421">
        <v>18.352</v>
      </c>
      <c r="B421">
        <v>18.363</v>
      </c>
      <c r="D421">
        <v>0.36828422876949829</v>
      </c>
      <c r="E421">
        <v>0.37386018237082019</v>
      </c>
      <c r="F421">
        <v>0.51612903225806539</v>
      </c>
      <c r="G421">
        <v>0.46780551905387563</v>
      </c>
      <c r="I421">
        <f t="shared" si="16"/>
        <v>0.43151974061306486</v>
      </c>
      <c r="J421">
        <f t="shared" si="17"/>
        <v>7.2568920263275979E-2</v>
      </c>
    </row>
    <row r="422" spans="1:10" x14ac:dyDescent="0.2">
      <c r="A422">
        <v>19.001999999999999</v>
      </c>
      <c r="B422">
        <v>19.013000000000002</v>
      </c>
      <c r="D422">
        <v>0.29549393414211389</v>
      </c>
      <c r="E422">
        <v>0.31610942249240093</v>
      </c>
      <c r="F422">
        <v>0.45238095238095172</v>
      </c>
      <c r="G422">
        <v>0.49014454664914603</v>
      </c>
      <c r="I422">
        <f t="shared" si="16"/>
        <v>0.38853221391615317</v>
      </c>
      <c r="J422">
        <f t="shared" si="17"/>
        <v>9.7130341617003485E-2</v>
      </c>
    </row>
    <row r="423" spans="1:10" x14ac:dyDescent="0.2">
      <c r="A423">
        <v>19.652000000000001</v>
      </c>
      <c r="B423">
        <v>19.667999999999999</v>
      </c>
      <c r="D423">
        <v>0.33448873483535413</v>
      </c>
      <c r="E423">
        <v>0.33333333333333293</v>
      </c>
      <c r="F423">
        <v>0.42396313364055233</v>
      </c>
      <c r="G423">
        <v>0.53482260183968378</v>
      </c>
      <c r="I423">
        <f t="shared" si="16"/>
        <v>0.40665195091223078</v>
      </c>
      <c r="J423">
        <f t="shared" si="17"/>
        <v>9.5412337156259061E-2</v>
      </c>
    </row>
    <row r="424" spans="1:10" x14ac:dyDescent="0.2">
      <c r="A424">
        <v>20.306999999999999</v>
      </c>
      <c r="B424">
        <v>20.318000000000001</v>
      </c>
      <c r="D424">
        <v>0.32149046793760927</v>
      </c>
      <c r="E424">
        <v>0.37284701114488222</v>
      </c>
      <c r="F424">
        <v>0.47311827956989094</v>
      </c>
      <c r="G424">
        <v>0.60052562417871369</v>
      </c>
      <c r="I424">
        <f t="shared" si="16"/>
        <v>0.44199534570777399</v>
      </c>
      <c r="J424">
        <f t="shared" si="17"/>
        <v>0.12302222555766554</v>
      </c>
    </row>
    <row r="425" spans="1:10" x14ac:dyDescent="0.2">
      <c r="A425">
        <v>20.957000000000001</v>
      </c>
      <c r="B425">
        <v>20.968</v>
      </c>
      <c r="D425">
        <v>0.43240901213171484</v>
      </c>
      <c r="E425">
        <v>0.26139817629179313</v>
      </c>
      <c r="F425">
        <v>0.38632872503840249</v>
      </c>
      <c r="G425">
        <v>0.66885676741130196</v>
      </c>
      <c r="I425">
        <f t="shared" si="16"/>
        <v>0.43724817021830309</v>
      </c>
      <c r="J425">
        <f t="shared" si="17"/>
        <v>0.17047186474222895</v>
      </c>
    </row>
    <row r="426" spans="1:10" x14ac:dyDescent="0.2">
      <c r="A426">
        <v>21.606999999999999</v>
      </c>
      <c r="B426">
        <v>21.617999999999999</v>
      </c>
      <c r="D426">
        <v>0.40901213171577033</v>
      </c>
      <c r="E426">
        <v>0.32016210739614964</v>
      </c>
      <c r="F426">
        <v>0.48003072196620589</v>
      </c>
      <c r="G426">
        <v>0.49802890932982624</v>
      </c>
      <c r="I426">
        <f t="shared" si="16"/>
        <v>0.42680846760198804</v>
      </c>
      <c r="J426">
        <f t="shared" si="17"/>
        <v>8.0818965174531493E-2</v>
      </c>
    </row>
    <row r="427" spans="1:10" x14ac:dyDescent="0.2">
      <c r="A427">
        <v>22.262</v>
      </c>
      <c r="B427">
        <v>22.273</v>
      </c>
      <c r="D427">
        <v>0.31022530329289372</v>
      </c>
      <c r="E427">
        <v>0.46403242147922863</v>
      </c>
      <c r="F427">
        <v>0.41013824884792521</v>
      </c>
      <c r="G427">
        <v>0.53219448094612043</v>
      </c>
      <c r="I427">
        <f t="shared" si="16"/>
        <v>0.42914761364154197</v>
      </c>
      <c r="J427">
        <f t="shared" si="17"/>
        <v>9.370072665615925E-2</v>
      </c>
    </row>
    <row r="428" spans="1:10" x14ac:dyDescent="0.2">
      <c r="A428">
        <v>22.911999999999999</v>
      </c>
      <c r="B428">
        <v>22.922999999999998</v>
      </c>
      <c r="D428">
        <v>0.30675909878682789</v>
      </c>
      <c r="E428">
        <v>0.37993920972644452</v>
      </c>
      <c r="F428">
        <v>0.54761904761904823</v>
      </c>
      <c r="G428">
        <v>0.46517739816031478</v>
      </c>
      <c r="I428">
        <f t="shared" si="16"/>
        <v>0.42487368857315888</v>
      </c>
      <c r="J428">
        <f t="shared" si="17"/>
        <v>0.10434074928395104</v>
      </c>
    </row>
    <row r="429" spans="1:10" x14ac:dyDescent="0.2">
      <c r="A429">
        <v>23.562000000000001</v>
      </c>
      <c r="B429">
        <v>23.573</v>
      </c>
      <c r="D429">
        <v>0.3119584055459268</v>
      </c>
      <c r="E429">
        <v>0.40121580547112412</v>
      </c>
      <c r="F429">
        <v>0.39554531490015293</v>
      </c>
      <c r="G429">
        <v>0.48488830486202272</v>
      </c>
      <c r="I429">
        <f t="shared" si="16"/>
        <v>0.39840195769480663</v>
      </c>
      <c r="J429">
        <f t="shared" si="17"/>
        <v>7.063628458945849E-2</v>
      </c>
    </row>
    <row r="430" spans="1:10" x14ac:dyDescent="0.2">
      <c r="A430">
        <v>24.216999999999999</v>
      </c>
      <c r="B430">
        <v>24.228000000000002</v>
      </c>
      <c r="D430">
        <v>0.4220103986135183</v>
      </c>
      <c r="E430">
        <v>0.34954407294832773</v>
      </c>
      <c r="F430">
        <v>0.44393241167434638</v>
      </c>
      <c r="G430">
        <v>0.44283837056504538</v>
      </c>
      <c r="I430">
        <f t="shared" si="16"/>
        <v>0.41458131345030946</v>
      </c>
      <c r="J430">
        <f t="shared" si="17"/>
        <v>4.4515848122578146E-2</v>
      </c>
    </row>
    <row r="431" spans="1:10" x14ac:dyDescent="0.2">
      <c r="A431">
        <v>24.867000000000001</v>
      </c>
      <c r="B431">
        <v>24.878</v>
      </c>
      <c r="D431">
        <v>0.27902946273830104</v>
      </c>
      <c r="E431">
        <v>0.45086119554204568</v>
      </c>
      <c r="F431">
        <v>0.4324116743471576</v>
      </c>
      <c r="G431">
        <v>0.47568988173455889</v>
      </c>
      <c r="I431">
        <f t="shared" si="16"/>
        <v>0.40949805359051583</v>
      </c>
      <c r="J431">
        <f t="shared" si="17"/>
        <v>8.8768152773192763E-2</v>
      </c>
    </row>
    <row r="432" spans="1:10" x14ac:dyDescent="0.2">
      <c r="A432">
        <v>25.516999999999999</v>
      </c>
      <c r="B432">
        <v>25.527999999999999</v>
      </c>
      <c r="D432">
        <v>0.29896013864817972</v>
      </c>
      <c r="E432">
        <v>0.40324214792300012</v>
      </c>
      <c r="F432">
        <v>0.4362519201228891</v>
      </c>
      <c r="G432">
        <v>0.60315374507227204</v>
      </c>
      <c r="I432">
        <f t="shared" si="16"/>
        <v>0.43540198794158524</v>
      </c>
      <c r="J432">
        <f t="shared" si="17"/>
        <v>0.12621675529787507</v>
      </c>
    </row>
    <row r="433" spans="1:10" x14ac:dyDescent="0.2">
      <c r="A433">
        <v>26.172000000000001</v>
      </c>
      <c r="B433">
        <v>26.183</v>
      </c>
      <c r="D433">
        <v>0.3119584055459268</v>
      </c>
      <c r="E433">
        <v>0.33941236068895619</v>
      </c>
      <c r="F433">
        <v>0.39861751152073643</v>
      </c>
      <c r="G433">
        <v>0.53219448094612043</v>
      </c>
      <c r="I433">
        <f t="shared" si="16"/>
        <v>0.39554568967543491</v>
      </c>
      <c r="J433">
        <f t="shared" si="17"/>
        <v>9.8013796539807366E-2</v>
      </c>
    </row>
    <row r="434" spans="1:10" x14ac:dyDescent="0.2">
      <c r="A434">
        <v>26.821999999999999</v>
      </c>
      <c r="B434">
        <v>26.832999999999998</v>
      </c>
      <c r="D434">
        <v>0.40814558058925315</v>
      </c>
      <c r="E434">
        <v>0.3687943262411339</v>
      </c>
      <c r="F434">
        <v>0.50460829493087667</v>
      </c>
      <c r="G434">
        <v>0.59526938239158689</v>
      </c>
      <c r="I434">
        <f t="shared" si="16"/>
        <v>0.46920439603821262</v>
      </c>
      <c r="J434">
        <f t="shared" si="17"/>
        <v>0.10158112997626244</v>
      </c>
    </row>
    <row r="435" spans="1:10" x14ac:dyDescent="0.2">
      <c r="A435">
        <v>27.472000000000001</v>
      </c>
      <c r="B435">
        <v>27.483000000000001</v>
      </c>
      <c r="D435">
        <v>0.43760831889081464</v>
      </c>
      <c r="E435">
        <v>0.40425531914893448</v>
      </c>
      <c r="F435">
        <v>0.47849462365591272</v>
      </c>
      <c r="G435">
        <v>0.51379763469119655</v>
      </c>
      <c r="I435">
        <f t="shared" si="16"/>
        <v>0.45853897409671457</v>
      </c>
      <c r="J435">
        <f t="shared" si="17"/>
        <v>4.7737319579352157E-2</v>
      </c>
    </row>
    <row r="436" spans="1:10" x14ac:dyDescent="0.2">
      <c r="A436">
        <v>28.126999999999999</v>
      </c>
      <c r="B436">
        <v>28.138000000000002</v>
      </c>
      <c r="D436">
        <v>0.33795493934141962</v>
      </c>
      <c r="E436">
        <v>0.34549138804457902</v>
      </c>
      <c r="F436">
        <v>0.53533026113671145</v>
      </c>
      <c r="G436">
        <v>0.56767411300919868</v>
      </c>
      <c r="I436">
        <f t="shared" si="16"/>
        <v>0.44661267538297722</v>
      </c>
      <c r="J436">
        <f t="shared" si="17"/>
        <v>0.12187247441041303</v>
      </c>
    </row>
    <row r="437" spans="1:10" x14ac:dyDescent="0.2">
      <c r="A437">
        <v>28.777000000000001</v>
      </c>
      <c r="B437">
        <v>28.788</v>
      </c>
      <c r="D437">
        <v>0.36568457538994681</v>
      </c>
      <c r="E437">
        <v>0.4832826747720359</v>
      </c>
      <c r="F437">
        <v>0.42933947772657416</v>
      </c>
      <c r="G437">
        <v>0.60183968462549287</v>
      </c>
      <c r="I437">
        <f t="shared" si="16"/>
        <v>0.47003660312851248</v>
      </c>
      <c r="J437">
        <f t="shared" si="17"/>
        <v>0.10015506712962036</v>
      </c>
    </row>
    <row r="438" spans="1:10" x14ac:dyDescent="0.2">
      <c r="A438">
        <v>29.427</v>
      </c>
      <c r="B438">
        <v>29.437999999999999</v>
      </c>
      <c r="D438">
        <v>0.33362218370883701</v>
      </c>
      <c r="E438">
        <v>0.44883485309017329</v>
      </c>
      <c r="F438">
        <v>0.47235023041474578</v>
      </c>
      <c r="G438">
        <v>0.67936925098554557</v>
      </c>
      <c r="I438">
        <f t="shared" si="16"/>
        <v>0.4835441295498254</v>
      </c>
      <c r="J438">
        <f t="shared" si="17"/>
        <v>0.14393760833576674</v>
      </c>
    </row>
    <row r="439" spans="1:10" x14ac:dyDescent="0.2">
      <c r="A439">
        <v>30.43</v>
      </c>
      <c r="B439">
        <v>30.443000000000001</v>
      </c>
      <c r="D439">
        <v>0.36395147313691562</v>
      </c>
      <c r="E439">
        <v>0.48125633232015991</v>
      </c>
      <c r="F439">
        <v>0.4032258064516131</v>
      </c>
      <c r="G439">
        <v>0.67542706964520305</v>
      </c>
      <c r="I439">
        <f t="shared" si="16"/>
        <v>0.48096517038847286</v>
      </c>
      <c r="J439">
        <f t="shared" si="17"/>
        <v>0.13850526955991252</v>
      </c>
    </row>
    <row r="440" spans="1:10" x14ac:dyDescent="0.2">
      <c r="A440">
        <v>31.43</v>
      </c>
      <c r="B440">
        <v>31.443000000000001</v>
      </c>
      <c r="D440">
        <v>0.36568457538994681</v>
      </c>
      <c r="E440">
        <v>0.29685916919959437</v>
      </c>
      <c r="F440">
        <v>0.55683563748079878</v>
      </c>
      <c r="G440">
        <v>0.53613666228646295</v>
      </c>
      <c r="I440">
        <f t="shared" si="16"/>
        <v>0.43887901108920074</v>
      </c>
      <c r="J440">
        <f t="shared" si="17"/>
        <v>0.12767129321526735</v>
      </c>
    </row>
    <row r="441" spans="1:10" x14ac:dyDescent="0.2">
      <c r="A441">
        <v>32.43</v>
      </c>
      <c r="B441">
        <v>32.442999999999998</v>
      </c>
      <c r="D441">
        <v>0.40814558058925315</v>
      </c>
      <c r="E441">
        <v>0.45288753799392162</v>
      </c>
      <c r="F441">
        <v>0.55376344086021523</v>
      </c>
      <c r="G441">
        <v>0.71222076215505559</v>
      </c>
      <c r="I441">
        <f t="shared" si="16"/>
        <v>0.5317543303996114</v>
      </c>
      <c r="J441">
        <f t="shared" si="17"/>
        <v>0.13484760275690391</v>
      </c>
    </row>
    <row r="442" spans="1:10" x14ac:dyDescent="0.2">
      <c r="A442">
        <v>33.43</v>
      </c>
      <c r="B442">
        <v>33.442999999999998</v>
      </c>
      <c r="D442">
        <v>0.30935875216637748</v>
      </c>
      <c r="E442">
        <v>0.4366767983789247</v>
      </c>
      <c r="F442">
        <v>0.42396313364055233</v>
      </c>
      <c r="G442">
        <v>0.65308804204993165</v>
      </c>
      <c r="I442">
        <f t="shared" si="16"/>
        <v>0.45577168155894654</v>
      </c>
      <c r="J442">
        <f t="shared" si="17"/>
        <v>0.14346531554706546</v>
      </c>
    </row>
    <row r="443" spans="1:10" x14ac:dyDescent="0.2">
      <c r="A443">
        <v>34.43</v>
      </c>
      <c r="B443">
        <v>34.442999999999998</v>
      </c>
      <c r="D443">
        <v>0.34315424610051948</v>
      </c>
      <c r="E443">
        <v>0.34447821681864177</v>
      </c>
      <c r="F443">
        <v>0.48387096774193455</v>
      </c>
      <c r="G443">
        <v>0.66228646517739609</v>
      </c>
      <c r="I443">
        <f t="shared" si="16"/>
        <v>0.45844747395962299</v>
      </c>
      <c r="J443">
        <f t="shared" si="17"/>
        <v>0.15108298860804603</v>
      </c>
    </row>
    <row r="444" spans="1:10" x14ac:dyDescent="0.2">
      <c r="A444">
        <v>35.43</v>
      </c>
      <c r="B444">
        <v>35.442999999999998</v>
      </c>
      <c r="D444">
        <v>0.35268630849220195</v>
      </c>
      <c r="E444">
        <v>0.34549138804457902</v>
      </c>
      <c r="F444">
        <v>0.46543778801843366</v>
      </c>
      <c r="G444">
        <v>0.60183968462549287</v>
      </c>
      <c r="I444">
        <f t="shared" si="16"/>
        <v>0.44136379229517686</v>
      </c>
      <c r="J444">
        <f t="shared" si="17"/>
        <v>0.12025983441381058</v>
      </c>
    </row>
    <row r="445" spans="1:10" x14ac:dyDescent="0.2">
      <c r="A445">
        <v>36.43</v>
      </c>
      <c r="B445">
        <v>36.442999999999998</v>
      </c>
      <c r="D445">
        <v>0.30502599653379514</v>
      </c>
      <c r="E445">
        <v>0.39412360688956549</v>
      </c>
      <c r="F445">
        <v>0.4362519201228891</v>
      </c>
      <c r="G445">
        <v>0.57293035479632048</v>
      </c>
      <c r="I445">
        <f t="shared" si="16"/>
        <v>0.42708296958564257</v>
      </c>
      <c r="J445">
        <f t="shared" si="17"/>
        <v>0.11156426202964419</v>
      </c>
    </row>
    <row r="446" spans="1:10" x14ac:dyDescent="0.2">
      <c r="A446">
        <v>37.43</v>
      </c>
      <c r="B446">
        <v>37.442999999999998</v>
      </c>
      <c r="D446">
        <v>0.24610051993067561</v>
      </c>
      <c r="E446">
        <v>0.4883485309017222</v>
      </c>
      <c r="F446">
        <v>0.50844854070660528</v>
      </c>
      <c r="G446">
        <v>0.69908015768725351</v>
      </c>
      <c r="I446">
        <f t="shared" si="16"/>
        <v>0.48549443730656416</v>
      </c>
      <c r="J446">
        <f t="shared" si="17"/>
        <v>0.18570886205766765</v>
      </c>
    </row>
    <row r="447" spans="1:10" x14ac:dyDescent="0.2">
      <c r="A447">
        <v>38.43</v>
      </c>
      <c r="B447">
        <v>38.442999999999998</v>
      </c>
      <c r="D447">
        <v>0.3440207972270366</v>
      </c>
      <c r="E447">
        <v>0.53191489361701938</v>
      </c>
      <c r="F447">
        <v>0.5</v>
      </c>
      <c r="G447">
        <v>0.55978975032851352</v>
      </c>
      <c r="I447">
        <f t="shared" si="16"/>
        <v>0.48393136029314232</v>
      </c>
      <c r="J447">
        <f t="shared" si="17"/>
        <v>9.6419364667245697E-2</v>
      </c>
    </row>
    <row r="448" spans="1:10" x14ac:dyDescent="0.2">
      <c r="A448">
        <v>39.43</v>
      </c>
      <c r="B448">
        <v>39.442999999999998</v>
      </c>
      <c r="D448">
        <v>0.50433275563258262</v>
      </c>
      <c r="E448">
        <v>0.42046605876393139</v>
      </c>
      <c r="F448">
        <v>0.50384024577572872</v>
      </c>
      <c r="G448">
        <v>0.85808147174769667</v>
      </c>
      <c r="I448">
        <f t="shared" si="16"/>
        <v>0.57168013297998488</v>
      </c>
      <c r="J448">
        <f t="shared" si="17"/>
        <v>0.19496097269318227</v>
      </c>
    </row>
    <row r="449" spans="1:10" x14ac:dyDescent="0.2">
      <c r="A449">
        <v>40.43</v>
      </c>
      <c r="B449">
        <v>40.442999999999998</v>
      </c>
      <c r="D449">
        <v>0.32668977469670596</v>
      </c>
      <c r="E449">
        <v>0.43768996960486267</v>
      </c>
      <c r="F449">
        <v>0.40245775729646793</v>
      </c>
      <c r="G449">
        <v>0.71090670170827641</v>
      </c>
      <c r="I449">
        <f t="shared" si="16"/>
        <v>0.46943605082657824</v>
      </c>
      <c r="J449">
        <f t="shared" si="17"/>
        <v>0.16750968137525471</v>
      </c>
    </row>
    <row r="450" spans="1:10" x14ac:dyDescent="0.2">
      <c r="A450">
        <v>41.43</v>
      </c>
      <c r="B450">
        <v>41.442999999999998</v>
      </c>
      <c r="D450">
        <v>0.37954939341421196</v>
      </c>
      <c r="E450">
        <v>0.42451874366767972</v>
      </c>
      <c r="F450">
        <v>0.44854070660522305</v>
      </c>
      <c r="G450">
        <v>0.4559789750328509</v>
      </c>
      <c r="I450">
        <f t="shared" si="16"/>
        <v>0.42714695467999142</v>
      </c>
      <c r="J450">
        <f t="shared" si="17"/>
        <v>3.4454865890712352E-2</v>
      </c>
    </row>
    <row r="451" spans="1:10" x14ac:dyDescent="0.2">
      <c r="A451">
        <v>42.43</v>
      </c>
      <c r="B451">
        <v>42.442999999999998</v>
      </c>
      <c r="D451">
        <v>0.35788561525129864</v>
      </c>
      <c r="E451">
        <v>0.39918946301924818</v>
      </c>
      <c r="F451">
        <v>0.48694316436251811</v>
      </c>
      <c r="G451">
        <v>0.61498028909329494</v>
      </c>
      <c r="I451">
        <f t="shared" si="16"/>
        <v>0.46474963293159</v>
      </c>
      <c r="J451">
        <f t="shared" si="17"/>
        <v>0.11369529020128114</v>
      </c>
    </row>
    <row r="452" spans="1:10" x14ac:dyDescent="0.2">
      <c r="A452">
        <v>43.43</v>
      </c>
      <c r="B452">
        <v>43.442999999999998</v>
      </c>
      <c r="D452">
        <v>0.29896013864817972</v>
      </c>
      <c r="E452">
        <v>0.31205673758865227</v>
      </c>
      <c r="F452">
        <v>0.63056835637480813</v>
      </c>
      <c r="G452">
        <v>0.74113009198422797</v>
      </c>
      <c r="I452">
        <f t="shared" si="16"/>
        <v>0.49567883114896705</v>
      </c>
      <c r="J452">
        <f t="shared" si="17"/>
        <v>0.22424452626836042</v>
      </c>
    </row>
    <row r="453" spans="1:10" x14ac:dyDescent="0.2">
      <c r="A453">
        <v>44.43</v>
      </c>
      <c r="B453">
        <v>44.442999999999998</v>
      </c>
      <c r="D453">
        <v>0.42634315424610097</v>
      </c>
      <c r="E453">
        <v>0.36372847011144832</v>
      </c>
      <c r="F453">
        <v>0.48540706605222766</v>
      </c>
      <c r="G453">
        <v>0.79894875164257273</v>
      </c>
      <c r="I453">
        <f t="shared" si="16"/>
        <v>0.51860686051308746</v>
      </c>
      <c r="J453">
        <f t="shared" si="17"/>
        <v>0.19338537481914414</v>
      </c>
    </row>
    <row r="454" spans="1:10" x14ac:dyDescent="0.2">
      <c r="A454">
        <v>45.43</v>
      </c>
      <c r="B454">
        <v>45.442999999999998</v>
      </c>
      <c r="D454">
        <v>0.44627383015597999</v>
      </c>
      <c r="E454">
        <v>0.39817629179331382</v>
      </c>
      <c r="F454">
        <v>0.45852534562211872</v>
      </c>
      <c r="G454">
        <v>0.62155059132720081</v>
      </c>
      <c r="I454">
        <f t="shared" si="16"/>
        <v>0.48113151472465332</v>
      </c>
      <c r="J454">
        <f t="shared" si="17"/>
        <v>9.716855311001589E-2</v>
      </c>
    </row>
    <row r="455" spans="1:10" x14ac:dyDescent="0.2">
      <c r="A455">
        <v>46.43</v>
      </c>
      <c r="B455">
        <v>46.442999999999998</v>
      </c>
      <c r="D455">
        <v>0.39341421143847399</v>
      </c>
      <c r="E455">
        <v>0.35157041540020223</v>
      </c>
      <c r="F455">
        <v>0.50307219662058356</v>
      </c>
      <c r="G455">
        <v>0.69119579500656836</v>
      </c>
      <c r="I455">
        <f t="shared" si="16"/>
        <v>0.48481315461645702</v>
      </c>
      <c r="J455">
        <f t="shared" si="17"/>
        <v>0.15169550777484647</v>
      </c>
    </row>
    <row r="456" spans="1:10" x14ac:dyDescent="0.2">
      <c r="A456">
        <v>47.43</v>
      </c>
      <c r="B456">
        <v>47.442999999999998</v>
      </c>
      <c r="D456">
        <v>0.48873483535528633</v>
      </c>
      <c r="E456">
        <v>0.46808510638297696</v>
      </c>
      <c r="F456">
        <v>0.60599078341013746</v>
      </c>
      <c r="G456">
        <v>0.51248357424441238</v>
      </c>
      <c r="I456">
        <f t="shared" si="16"/>
        <v>0.51882357484820329</v>
      </c>
      <c r="J456">
        <f t="shared" si="17"/>
        <v>6.0877040780590828E-2</v>
      </c>
    </row>
    <row r="457" spans="1:10" x14ac:dyDescent="0.2">
      <c r="A457">
        <v>48.43</v>
      </c>
      <c r="B457">
        <v>48.442999999999998</v>
      </c>
      <c r="D457">
        <v>0.42461005199306667</v>
      </c>
      <c r="E457">
        <v>0.45187436676798365</v>
      </c>
      <c r="F457">
        <v>0.49846390168970689</v>
      </c>
      <c r="G457">
        <v>0.73455978975032699</v>
      </c>
      <c r="I457">
        <f t="shared" si="16"/>
        <v>0.52737702755027105</v>
      </c>
      <c r="J457">
        <f t="shared" si="17"/>
        <v>0.14144771572357742</v>
      </c>
    </row>
    <row r="458" spans="1:10" x14ac:dyDescent="0.2">
      <c r="A458">
        <v>49.432000000000002</v>
      </c>
      <c r="B458">
        <v>49.442999999999998</v>
      </c>
      <c r="D458">
        <v>0.30502599653379514</v>
      </c>
      <c r="E458">
        <v>0.35157041540020223</v>
      </c>
      <c r="F458">
        <v>0.46697388632872394</v>
      </c>
      <c r="G458">
        <v>0.66360052562417526</v>
      </c>
      <c r="I458">
        <f t="shared" si="16"/>
        <v>0.4467927059717241</v>
      </c>
      <c r="J458">
        <f t="shared" si="17"/>
        <v>0.15976857766740543</v>
      </c>
    </row>
    <row r="459" spans="1:10" x14ac:dyDescent="0.2">
      <c r="A459">
        <v>50.43</v>
      </c>
      <c r="B459">
        <v>50.442999999999998</v>
      </c>
      <c r="D459">
        <v>0.40207972270363929</v>
      </c>
      <c r="E459">
        <v>0.49848024316109485</v>
      </c>
      <c r="F459">
        <v>0.51920122887864883</v>
      </c>
      <c r="G459">
        <v>0.6110381077529573</v>
      </c>
      <c r="I459">
        <f t="shared" si="16"/>
        <v>0.50769982562408511</v>
      </c>
      <c r="J459">
        <f t="shared" si="17"/>
        <v>8.5735425723341155E-2</v>
      </c>
    </row>
    <row r="460" spans="1:10" x14ac:dyDescent="0.2">
      <c r="A460">
        <v>51.43</v>
      </c>
      <c r="B460">
        <v>51.442999999999998</v>
      </c>
      <c r="D460">
        <v>0.30589254766031171</v>
      </c>
      <c r="E460">
        <v>0.47821681864234955</v>
      </c>
      <c r="F460">
        <v>0.50998463901689561</v>
      </c>
      <c r="G460">
        <v>0.68856767411301001</v>
      </c>
      <c r="I460">
        <f t="shared" si="16"/>
        <v>0.49566541985814172</v>
      </c>
      <c r="J460">
        <f t="shared" si="17"/>
        <v>0.15677427131657357</v>
      </c>
    </row>
    <row r="461" spans="1:10" x14ac:dyDescent="0.2">
      <c r="A461">
        <v>52.43</v>
      </c>
      <c r="B461">
        <v>52.442999999999998</v>
      </c>
      <c r="D461">
        <v>0.27902946273830104</v>
      </c>
      <c r="E461">
        <v>0.32320162107396111</v>
      </c>
      <c r="F461">
        <v>0.52918586789554456</v>
      </c>
      <c r="G461">
        <v>0.55190538764783337</v>
      </c>
      <c r="I461">
        <f t="shared" si="16"/>
        <v>0.42083058483891</v>
      </c>
      <c r="J461">
        <f t="shared" si="17"/>
        <v>0.13971452333537265</v>
      </c>
    </row>
    <row r="462" spans="1:10" x14ac:dyDescent="0.2">
      <c r="A462">
        <v>53.43</v>
      </c>
      <c r="B462">
        <v>53.442999999999998</v>
      </c>
      <c r="D462">
        <v>0.42374350086654949</v>
      </c>
      <c r="E462">
        <v>0.60992907801418283</v>
      </c>
      <c r="F462">
        <v>0.46236559139785011</v>
      </c>
      <c r="G462">
        <v>0.80814717477003706</v>
      </c>
      <c r="I462">
        <f t="shared" ref="I462:I488" si="18">AVERAGE(D462:G462)</f>
        <v>0.57604633626215485</v>
      </c>
      <c r="J462">
        <f t="shared" ref="J462:J488" si="19">STDEV(D462:G462)</f>
        <v>0.17429697343627895</v>
      </c>
    </row>
    <row r="463" spans="1:10" x14ac:dyDescent="0.2">
      <c r="A463">
        <v>54.43</v>
      </c>
      <c r="B463">
        <v>54.442999999999998</v>
      </c>
      <c r="D463">
        <v>0.26083188908145544</v>
      </c>
      <c r="E463">
        <v>0.43363728470111434</v>
      </c>
      <c r="F463">
        <v>0.52150537634408722</v>
      </c>
      <c r="G463">
        <v>0.77660972404730622</v>
      </c>
      <c r="I463">
        <f t="shared" si="18"/>
        <v>0.49814606854349081</v>
      </c>
      <c r="J463">
        <f t="shared" si="19"/>
        <v>0.21491631523613414</v>
      </c>
    </row>
    <row r="464" spans="1:10" x14ac:dyDescent="0.2">
      <c r="A464">
        <v>55.432000000000002</v>
      </c>
      <c r="B464">
        <v>55.442999999999998</v>
      </c>
      <c r="D464">
        <v>0.28162911611785063</v>
      </c>
      <c r="E464">
        <v>0.42350557244174175</v>
      </c>
      <c r="F464">
        <v>0.4900153609831015</v>
      </c>
      <c r="G464">
        <v>0.65703022339027428</v>
      </c>
      <c r="I464">
        <f t="shared" si="18"/>
        <v>0.46304506823324204</v>
      </c>
      <c r="J464">
        <f t="shared" si="19"/>
        <v>0.15581266157546492</v>
      </c>
    </row>
    <row r="465" spans="1:10" x14ac:dyDescent="0.2">
      <c r="A465">
        <v>56.43</v>
      </c>
      <c r="B465">
        <v>56.442999999999998</v>
      </c>
      <c r="D465">
        <v>0.40294627383015647</v>
      </c>
      <c r="E465">
        <v>0.37791286727456852</v>
      </c>
      <c r="F465">
        <v>0.28878648233487042</v>
      </c>
      <c r="G465">
        <v>0.84231274638633136</v>
      </c>
      <c r="I465">
        <f t="shared" si="18"/>
        <v>0.4779895924564817</v>
      </c>
      <c r="J465">
        <f t="shared" si="19"/>
        <v>0.2477741094644286</v>
      </c>
    </row>
    <row r="466" spans="1:10" x14ac:dyDescent="0.2">
      <c r="A466">
        <v>57.43</v>
      </c>
      <c r="B466">
        <v>57.442999999999998</v>
      </c>
      <c r="D466">
        <v>0.38214904679376033</v>
      </c>
      <c r="E466">
        <v>0.4620060790273563</v>
      </c>
      <c r="F466">
        <v>0.44393241167434638</v>
      </c>
      <c r="G466">
        <v>0.71222076215505559</v>
      </c>
      <c r="I466">
        <f t="shared" si="18"/>
        <v>0.50007707491262965</v>
      </c>
      <c r="J466">
        <f t="shared" si="19"/>
        <v>0.1455032505829954</v>
      </c>
    </row>
    <row r="467" spans="1:10" x14ac:dyDescent="0.2">
      <c r="A467">
        <v>58.43</v>
      </c>
      <c r="B467">
        <v>58.442999999999998</v>
      </c>
      <c r="D467">
        <v>0.3136915077989611</v>
      </c>
      <c r="E467">
        <v>0.5167173252279641</v>
      </c>
      <c r="F467">
        <v>0.48694316436251811</v>
      </c>
      <c r="G467">
        <v>0.62155059132720081</v>
      </c>
      <c r="I467">
        <f t="shared" si="18"/>
        <v>0.48472564717916106</v>
      </c>
      <c r="J467">
        <f t="shared" si="19"/>
        <v>0.12780470390596796</v>
      </c>
    </row>
    <row r="468" spans="1:10" x14ac:dyDescent="0.2">
      <c r="A468">
        <v>59.43</v>
      </c>
      <c r="B468">
        <v>59.442999999999998</v>
      </c>
      <c r="D468">
        <v>0.27989601386481755</v>
      </c>
      <c r="E468">
        <v>0.56231003039513727</v>
      </c>
      <c r="F468">
        <v>0.54915514592933867</v>
      </c>
      <c r="G468">
        <v>0.65703022339027428</v>
      </c>
      <c r="I468">
        <f t="shared" si="18"/>
        <v>0.51209785339489189</v>
      </c>
      <c r="J468">
        <f t="shared" si="19"/>
        <v>0.16208803349077186</v>
      </c>
    </row>
    <row r="469" spans="1:10" x14ac:dyDescent="0.2">
      <c r="A469">
        <v>64.435000000000002</v>
      </c>
      <c r="B469">
        <v>64.447999999999993</v>
      </c>
      <c r="D469">
        <v>0.39601386481802237</v>
      </c>
      <c r="E469">
        <v>0.50759878419452942</v>
      </c>
      <c r="F469">
        <v>0.38786482334869282</v>
      </c>
      <c r="G469">
        <v>0.72930354796320518</v>
      </c>
      <c r="I469">
        <f t="shared" si="18"/>
        <v>0.5051952550811124</v>
      </c>
      <c r="J469">
        <f t="shared" si="19"/>
        <v>0.15907787409632868</v>
      </c>
    </row>
    <row r="470" spans="1:10" x14ac:dyDescent="0.2">
      <c r="A470">
        <v>69.435000000000002</v>
      </c>
      <c r="B470">
        <v>69.447999999999993</v>
      </c>
      <c r="D470">
        <v>0.45407279029462816</v>
      </c>
      <c r="E470">
        <v>0.45896656534954233</v>
      </c>
      <c r="F470">
        <v>0.46697388632872394</v>
      </c>
      <c r="G470">
        <v>0.89224704336399574</v>
      </c>
      <c r="I470">
        <f t="shared" si="18"/>
        <v>0.56806507133422257</v>
      </c>
      <c r="J470">
        <f t="shared" si="19"/>
        <v>0.21618672702059163</v>
      </c>
    </row>
    <row r="471" spans="1:10" x14ac:dyDescent="0.2">
      <c r="A471">
        <v>74.435000000000002</v>
      </c>
      <c r="B471">
        <v>74.447999999999993</v>
      </c>
      <c r="D471">
        <v>0.34835355285961928</v>
      </c>
      <c r="E471">
        <v>0.4883485309017222</v>
      </c>
      <c r="F471">
        <v>0.50998463901689561</v>
      </c>
      <c r="G471">
        <v>0.77003942181340035</v>
      </c>
      <c r="I471">
        <f t="shared" si="18"/>
        <v>0.5291815361479093</v>
      </c>
      <c r="J471">
        <f t="shared" si="19"/>
        <v>0.17582864366977191</v>
      </c>
    </row>
    <row r="472" spans="1:10" x14ac:dyDescent="0.2">
      <c r="A472">
        <v>79.435000000000002</v>
      </c>
      <c r="B472">
        <v>79.447999999999993</v>
      </c>
      <c r="D472">
        <v>0.37088388214904661</v>
      </c>
      <c r="E472">
        <v>0.39311043566362747</v>
      </c>
      <c r="F472">
        <v>0.55990783410138234</v>
      </c>
      <c r="G472">
        <v>0.71616294349539822</v>
      </c>
      <c r="I472">
        <f t="shared" si="18"/>
        <v>0.5100162738523637</v>
      </c>
      <c r="J472">
        <f t="shared" si="19"/>
        <v>0.16125591938767381</v>
      </c>
    </row>
    <row r="473" spans="1:10" x14ac:dyDescent="0.2">
      <c r="A473">
        <v>84.435000000000002</v>
      </c>
      <c r="B473">
        <v>84.447999999999993</v>
      </c>
      <c r="D473">
        <v>0.33535528596187131</v>
      </c>
      <c r="E473">
        <v>0.58257345491387891</v>
      </c>
      <c r="F473">
        <v>0.56989247311828062</v>
      </c>
      <c r="G473">
        <v>0.56241787122207687</v>
      </c>
      <c r="I473">
        <f t="shared" si="18"/>
        <v>0.51255977130402686</v>
      </c>
      <c r="J473">
        <f t="shared" si="19"/>
        <v>0.11842890179732214</v>
      </c>
    </row>
    <row r="474" spans="1:10" x14ac:dyDescent="0.2">
      <c r="A474">
        <v>89.435000000000002</v>
      </c>
      <c r="B474">
        <v>89.447999999999993</v>
      </c>
      <c r="D474">
        <v>0.36828422876949829</v>
      </c>
      <c r="E474">
        <v>0.52786220871327105</v>
      </c>
      <c r="F474">
        <v>0.74654377880184386</v>
      </c>
      <c r="G474">
        <v>0.66360052562417526</v>
      </c>
      <c r="I474">
        <f t="shared" si="18"/>
        <v>0.57657268547719709</v>
      </c>
      <c r="J474">
        <f t="shared" si="19"/>
        <v>0.16555040448039568</v>
      </c>
    </row>
    <row r="475" spans="1:10" x14ac:dyDescent="0.2">
      <c r="A475">
        <v>94.435000000000002</v>
      </c>
      <c r="B475">
        <v>94.447999999999993</v>
      </c>
      <c r="D475">
        <v>0.45840554592720767</v>
      </c>
      <c r="E475">
        <v>0.57041540020263393</v>
      </c>
      <c r="F475">
        <v>0.62826420890936985</v>
      </c>
      <c r="G475">
        <v>0.63994743758212957</v>
      </c>
      <c r="I475">
        <f t="shared" si="18"/>
        <v>0.57425814815533527</v>
      </c>
      <c r="J475">
        <f t="shared" si="19"/>
        <v>8.300266963261374E-2</v>
      </c>
    </row>
    <row r="476" spans="1:10" x14ac:dyDescent="0.2">
      <c r="A476">
        <v>99.435000000000002</v>
      </c>
      <c r="B476">
        <v>99.450999999999993</v>
      </c>
      <c r="D476">
        <v>0.44800693240901118</v>
      </c>
      <c r="E476">
        <v>0.46808510638297696</v>
      </c>
      <c r="F476">
        <v>0.71198156682027758</v>
      </c>
      <c r="G476">
        <v>0.83968462549277267</v>
      </c>
      <c r="I476">
        <f t="shared" si="18"/>
        <v>0.61693955777625964</v>
      </c>
      <c r="J476">
        <f t="shared" si="19"/>
        <v>0.19091379231494629</v>
      </c>
    </row>
    <row r="477" spans="1:10" x14ac:dyDescent="0.2">
      <c r="A477">
        <v>104.435</v>
      </c>
      <c r="B477">
        <v>104.44799999999999</v>
      </c>
      <c r="D477">
        <v>0.49566724436741733</v>
      </c>
      <c r="E477">
        <v>0.62512664640324178</v>
      </c>
      <c r="F477">
        <v>0.61059907834101401</v>
      </c>
      <c r="G477">
        <v>0.68462549277266738</v>
      </c>
      <c r="I477">
        <f t="shared" si="18"/>
        <v>0.60400461547108519</v>
      </c>
      <c r="J477">
        <f t="shared" si="19"/>
        <v>7.9007043917556571E-2</v>
      </c>
    </row>
    <row r="478" spans="1:10" x14ac:dyDescent="0.2">
      <c r="A478">
        <v>109.435</v>
      </c>
      <c r="B478">
        <v>109.45099999999999</v>
      </c>
      <c r="D478">
        <v>0.29202772963604812</v>
      </c>
      <c r="E478">
        <v>0.37487335359675822</v>
      </c>
      <c r="F478">
        <v>0.63133640552995329</v>
      </c>
      <c r="G478">
        <v>0.58081471747700075</v>
      </c>
      <c r="I478">
        <f t="shared" si="18"/>
        <v>0.46976305155994014</v>
      </c>
      <c r="J478">
        <f t="shared" si="19"/>
        <v>0.16230867778711738</v>
      </c>
    </row>
    <row r="479" spans="1:10" x14ac:dyDescent="0.2">
      <c r="A479">
        <v>114.435</v>
      </c>
      <c r="B479">
        <v>114.44799999999999</v>
      </c>
      <c r="D479">
        <v>0.36395147313691562</v>
      </c>
      <c r="E479">
        <v>0.74772036474164039</v>
      </c>
      <c r="F479">
        <v>0.68894009216589713</v>
      </c>
      <c r="G479">
        <v>0.82654402102496582</v>
      </c>
      <c r="I479">
        <f t="shared" si="18"/>
        <v>0.65678898776735473</v>
      </c>
      <c r="J479">
        <f t="shared" si="19"/>
        <v>0.20320169792902065</v>
      </c>
    </row>
    <row r="480" spans="1:10" x14ac:dyDescent="0.2">
      <c r="A480">
        <v>119.435</v>
      </c>
      <c r="B480">
        <v>119.45099999999999</v>
      </c>
      <c r="D480">
        <v>0.51559792027729634</v>
      </c>
      <c r="E480">
        <v>0.39513677811549985</v>
      </c>
      <c r="F480">
        <v>0.5360983102918595</v>
      </c>
      <c r="G480">
        <v>0.60972404730617313</v>
      </c>
      <c r="I480">
        <f t="shared" si="18"/>
        <v>0.51413926399770715</v>
      </c>
      <c r="J480">
        <f t="shared" si="19"/>
        <v>8.9036265717145083E-2</v>
      </c>
    </row>
    <row r="481" spans="1:10" x14ac:dyDescent="0.2">
      <c r="A481">
        <v>124.435</v>
      </c>
      <c r="B481">
        <v>124.45099999999999</v>
      </c>
      <c r="D481">
        <v>0.52079722703639308</v>
      </c>
      <c r="E481">
        <v>0.5197568389057744</v>
      </c>
      <c r="F481">
        <v>0.52841781874039939</v>
      </c>
      <c r="G481">
        <v>0.62943495400788108</v>
      </c>
      <c r="I481">
        <f t="shared" si="18"/>
        <v>0.54960170967261202</v>
      </c>
      <c r="J481">
        <f t="shared" si="19"/>
        <v>5.3362029781334606E-2</v>
      </c>
    </row>
    <row r="482" spans="1:10" x14ac:dyDescent="0.2">
      <c r="A482">
        <v>129.435</v>
      </c>
      <c r="B482">
        <v>129.44800000000001</v>
      </c>
      <c r="D482">
        <v>0.7694974003466204</v>
      </c>
      <c r="E482">
        <v>0.58459979736575496</v>
      </c>
      <c r="F482">
        <v>0.4354838709677411</v>
      </c>
      <c r="G482">
        <v>0.57818659658344229</v>
      </c>
      <c r="I482">
        <f t="shared" si="18"/>
        <v>0.59194191631588966</v>
      </c>
      <c r="J482">
        <f t="shared" si="19"/>
        <v>0.13692843069181604</v>
      </c>
    </row>
    <row r="483" spans="1:10" x14ac:dyDescent="0.2">
      <c r="A483">
        <v>134.435</v>
      </c>
      <c r="B483">
        <v>134.45099999999999</v>
      </c>
      <c r="D483">
        <v>0.46273830155979034</v>
      </c>
      <c r="E483">
        <v>0.66565349544072872</v>
      </c>
      <c r="F483">
        <v>0.58986175115207484</v>
      </c>
      <c r="G483">
        <v>0.40867279894875125</v>
      </c>
      <c r="I483">
        <f t="shared" si="18"/>
        <v>0.53173158677533627</v>
      </c>
      <c r="J483">
        <f t="shared" si="19"/>
        <v>0.11721452170732471</v>
      </c>
    </row>
    <row r="484" spans="1:10" x14ac:dyDescent="0.2">
      <c r="A484">
        <v>139.435</v>
      </c>
      <c r="B484">
        <v>139.44800000000001</v>
      </c>
      <c r="D484">
        <v>0.42807625649913217</v>
      </c>
      <c r="E484">
        <v>0.5531914893617027</v>
      </c>
      <c r="F484">
        <v>0.61367127496159746</v>
      </c>
      <c r="G484">
        <v>0.64126149802890886</v>
      </c>
      <c r="I484">
        <f t="shared" si="18"/>
        <v>0.5590501297128353</v>
      </c>
      <c r="J484">
        <f t="shared" si="19"/>
        <v>9.474642951944727E-2</v>
      </c>
    </row>
    <row r="485" spans="1:10" x14ac:dyDescent="0.2">
      <c r="A485">
        <v>144.435</v>
      </c>
      <c r="B485">
        <v>144.45099999999999</v>
      </c>
      <c r="D485">
        <v>0.45493934142114217</v>
      </c>
      <c r="E485">
        <v>0.64842958459979738</v>
      </c>
      <c r="F485">
        <v>0.66743471582181269</v>
      </c>
      <c r="G485">
        <v>0.67017082785808124</v>
      </c>
      <c r="I485">
        <f t="shared" si="18"/>
        <v>0.61024361742520838</v>
      </c>
      <c r="J485">
        <f t="shared" si="19"/>
        <v>0.10398666344020892</v>
      </c>
    </row>
    <row r="486" spans="1:10" x14ac:dyDescent="0.2">
      <c r="A486">
        <v>149.435</v>
      </c>
      <c r="B486">
        <v>149.44800000000001</v>
      </c>
      <c r="D486">
        <v>0.53899480069324079</v>
      </c>
      <c r="E486">
        <v>0.54508611955420239</v>
      </c>
      <c r="F486">
        <v>0.72273425499231836</v>
      </c>
      <c r="G486">
        <v>0.59395532194480771</v>
      </c>
      <c r="I486">
        <f t="shared" si="18"/>
        <v>0.6001926242961424</v>
      </c>
      <c r="J486">
        <f t="shared" si="19"/>
        <v>8.531755519411921E-2</v>
      </c>
    </row>
    <row r="487" spans="1:10" x14ac:dyDescent="0.2">
      <c r="A487">
        <v>154.435</v>
      </c>
      <c r="B487">
        <v>154.45099999999999</v>
      </c>
      <c r="D487">
        <v>0.47227036395147282</v>
      </c>
      <c r="E487">
        <v>0.57852077001013058</v>
      </c>
      <c r="F487">
        <v>0.64592933947772557</v>
      </c>
      <c r="G487">
        <v>0.83968462549277267</v>
      </c>
      <c r="I487">
        <f t="shared" si="18"/>
        <v>0.63410127473302547</v>
      </c>
      <c r="J487">
        <f t="shared" si="19"/>
        <v>0.15457776189224673</v>
      </c>
    </row>
    <row r="488" spans="1:10" x14ac:dyDescent="0.2">
      <c r="A488">
        <v>159.435</v>
      </c>
      <c r="B488">
        <v>159.44800000000001</v>
      </c>
      <c r="D488">
        <v>0.49046793760831753</v>
      </c>
      <c r="E488">
        <v>0.64640324214792144</v>
      </c>
      <c r="F488">
        <v>0.62826420890936985</v>
      </c>
      <c r="G488">
        <v>0.77660972404730622</v>
      </c>
      <c r="I488">
        <f t="shared" si="18"/>
        <v>0.63543627817822879</v>
      </c>
      <c r="J488">
        <f t="shared" si="19"/>
        <v>0.1170718788643013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56D94-DBDD-4F66-BB79-0BF4A83BBBF8}">
  <dimension ref="A1:P99"/>
  <sheetViews>
    <sheetView zoomScale="90" zoomScaleNormal="90" workbookViewId="0">
      <selection activeCell="O19" sqref="O19"/>
    </sheetView>
  </sheetViews>
  <sheetFormatPr baseColWidth="10" defaultRowHeight="15" x14ac:dyDescent="0.2"/>
  <cols>
    <col min="1" max="1" width="15.33203125" bestFit="1" customWidth="1"/>
    <col min="2" max="2" width="17.5" customWidth="1"/>
    <col min="3" max="3" width="20.83203125" customWidth="1"/>
    <col min="4" max="4" width="29" customWidth="1"/>
    <col min="5" max="5" width="28.5" customWidth="1"/>
    <col min="6" max="6" width="20.1640625" customWidth="1"/>
    <col min="8" max="8" width="15.6640625" customWidth="1"/>
    <col min="9" max="9" width="21" customWidth="1"/>
    <col min="10" max="10" width="23" customWidth="1"/>
    <col min="11" max="11" width="26.33203125" customWidth="1"/>
    <col min="12" max="12" width="20.6640625" customWidth="1"/>
  </cols>
  <sheetData>
    <row r="1" spans="1:16" ht="16" x14ac:dyDescent="0.2">
      <c r="A1" s="1" t="s">
        <v>2</v>
      </c>
      <c r="B1" s="1" t="s">
        <v>18</v>
      </c>
      <c r="C1" s="2" t="s">
        <v>20</v>
      </c>
      <c r="D1" s="2" t="s">
        <v>23</v>
      </c>
      <c r="E1" s="2" t="s">
        <v>26</v>
      </c>
      <c r="F1" s="2" t="s">
        <v>22</v>
      </c>
      <c r="H1" s="2" t="s">
        <v>19</v>
      </c>
      <c r="I1" s="2" t="s">
        <v>21</v>
      </c>
      <c r="J1" s="2" t="s">
        <v>24</v>
      </c>
      <c r="K1" s="1" t="s">
        <v>27</v>
      </c>
      <c r="L1" s="2" t="s">
        <v>25</v>
      </c>
    </row>
    <row r="2" spans="1:16" ht="19" x14ac:dyDescent="0.25">
      <c r="A2">
        <v>0</v>
      </c>
      <c r="N2" s="4" t="s">
        <v>51</v>
      </c>
      <c r="O2" s="4"/>
      <c r="P2" s="4"/>
    </row>
    <row r="3" spans="1:16" ht="19" x14ac:dyDescent="0.25">
      <c r="A3">
        <v>0.65500000000000003</v>
      </c>
      <c r="B3">
        <v>1.0412230342181259</v>
      </c>
      <c r="C3">
        <v>0.95620656887308675</v>
      </c>
      <c r="D3">
        <v>0.90451941622226129</v>
      </c>
      <c r="E3">
        <v>0.99774982852158756</v>
      </c>
      <c r="F3">
        <v>1.0150741202152287</v>
      </c>
      <c r="H3">
        <v>0.16311952386142339</v>
      </c>
      <c r="I3">
        <v>0.11046637254489863</v>
      </c>
      <c r="J3">
        <v>0.14936829684389225</v>
      </c>
      <c r="K3">
        <v>0.15203331840625978</v>
      </c>
      <c r="L3">
        <v>0.19057881639029328</v>
      </c>
      <c r="N3" s="4" t="s">
        <v>14</v>
      </c>
      <c r="O3" s="4"/>
      <c r="P3" s="4"/>
    </row>
    <row r="4" spans="1:16" ht="19" x14ac:dyDescent="0.25">
      <c r="A4" s="1">
        <v>1.3049999999999999</v>
      </c>
      <c r="B4">
        <v>1.0168798520544609</v>
      </c>
      <c r="C4">
        <v>0.9380694094824481</v>
      </c>
      <c r="D4">
        <v>1.0366848243730651</v>
      </c>
      <c r="E4">
        <v>1.0209357274557305</v>
      </c>
      <c r="F4">
        <v>1.017179391499021</v>
      </c>
      <c r="H4">
        <v>0.11559338436105257</v>
      </c>
      <c r="I4">
        <v>0.10962059472495368</v>
      </c>
      <c r="J4">
        <v>0.19871252754844065</v>
      </c>
      <c r="K4">
        <v>0.14154857634735943</v>
      </c>
      <c r="L4">
        <v>0.13447519186656165</v>
      </c>
      <c r="N4" s="4" t="s">
        <v>52</v>
      </c>
      <c r="O4" s="4"/>
      <c r="P4" s="4"/>
    </row>
    <row r="5" spans="1:16" ht="19" x14ac:dyDescent="0.25">
      <c r="A5" s="1">
        <v>4.0279999999999996</v>
      </c>
      <c r="B5">
        <v>0.39316437455151521</v>
      </c>
      <c r="C5">
        <v>0.25728688632710472</v>
      </c>
      <c r="D5">
        <v>0.24951280552695673</v>
      </c>
      <c r="E5">
        <v>0.28087193584728881</v>
      </c>
      <c r="F5">
        <v>0.22820970253608119</v>
      </c>
      <c r="H5">
        <v>0.10897943663716946</v>
      </c>
      <c r="I5">
        <v>7.2726514487697153E-2</v>
      </c>
      <c r="J5">
        <v>9.3934703053525831E-2</v>
      </c>
      <c r="K5">
        <v>0.10605905097280606</v>
      </c>
      <c r="L5">
        <v>5.1630123552817965E-2</v>
      </c>
      <c r="N5" s="4" t="s">
        <v>48</v>
      </c>
      <c r="O5" s="4"/>
      <c r="P5" s="4"/>
    </row>
    <row r="6" spans="1:16" ht="19" x14ac:dyDescent="0.25">
      <c r="A6">
        <v>4.6779999999999999</v>
      </c>
      <c r="B6">
        <v>0.40397473701922798</v>
      </c>
      <c r="C6">
        <v>0.27683570763086801</v>
      </c>
      <c r="D6">
        <v>0.31573168933369683</v>
      </c>
      <c r="E6">
        <v>0.34563804419128918</v>
      </c>
      <c r="F6">
        <v>0.26029259726566156</v>
      </c>
      <c r="H6">
        <v>8.0860893770611564E-2</v>
      </c>
      <c r="I6">
        <v>5.3509514602094015E-2</v>
      </c>
      <c r="J6">
        <v>7.1929727681365727E-2</v>
      </c>
      <c r="K6">
        <v>0.12937048772803594</v>
      </c>
      <c r="L6">
        <v>5.3411828276957375E-2</v>
      </c>
      <c r="N6" s="4" t="s">
        <v>49</v>
      </c>
      <c r="O6" s="4"/>
      <c r="P6" s="4"/>
    </row>
    <row r="7" spans="1:16" ht="19" x14ac:dyDescent="0.25">
      <c r="A7">
        <v>5.3280000000000003</v>
      </c>
      <c r="B7">
        <v>0.49060426090940695</v>
      </c>
      <c r="C7">
        <v>0.3120937699241344</v>
      </c>
      <c r="D7">
        <v>0.31790651848580087</v>
      </c>
      <c r="E7">
        <v>0.38352215186516153</v>
      </c>
      <c r="F7">
        <v>0.24385675076268493</v>
      </c>
      <c r="H7">
        <v>0.21339284502965863</v>
      </c>
      <c r="I7">
        <v>6.2035547452800092E-2</v>
      </c>
      <c r="J7">
        <v>5.1967025969250728E-2</v>
      </c>
      <c r="K7">
        <v>0.20483385974039051</v>
      </c>
      <c r="L7">
        <v>0.10357782916483084</v>
      </c>
      <c r="N7" s="4" t="s">
        <v>53</v>
      </c>
      <c r="O7" s="4"/>
      <c r="P7" s="4"/>
    </row>
    <row r="8" spans="1:16" ht="19" x14ac:dyDescent="0.25">
      <c r="A8">
        <v>5.9829999999999997</v>
      </c>
      <c r="B8">
        <v>0.46520514078367387</v>
      </c>
      <c r="C8">
        <v>0.31397325722898128</v>
      </c>
      <c r="D8">
        <v>0.28812762678041054</v>
      </c>
      <c r="E8">
        <v>0.36220113658523073</v>
      </c>
      <c r="F8">
        <v>0.26335655787353862</v>
      </c>
      <c r="H8">
        <v>9.6754935317827737E-2</v>
      </c>
      <c r="I8">
        <v>5.5423121074986231E-2</v>
      </c>
      <c r="J8">
        <v>8.5321296615816375E-2</v>
      </c>
      <c r="K8">
        <v>0.12354869570024588</v>
      </c>
      <c r="L8">
        <v>8.6707388930615803E-2</v>
      </c>
      <c r="N8" s="4" t="s">
        <v>50</v>
      </c>
      <c r="O8" s="4"/>
      <c r="P8" s="4"/>
    </row>
    <row r="9" spans="1:16" x14ac:dyDescent="0.2">
      <c r="A9">
        <v>6.633</v>
      </c>
      <c r="B9">
        <v>0.49224717255180378</v>
      </c>
      <c r="C9">
        <v>0.30442279093813762</v>
      </c>
      <c r="D9">
        <v>0.30048296267881791</v>
      </c>
      <c r="E9">
        <v>0.36336466356679814</v>
      </c>
      <c r="F9">
        <v>0.28528491399741784</v>
      </c>
      <c r="H9">
        <v>0.121997566246052</v>
      </c>
      <c r="I9">
        <v>8.0715947164661656E-2</v>
      </c>
      <c r="J9">
        <v>4.5565888068211158E-2</v>
      </c>
      <c r="K9">
        <v>0.10016589820645361</v>
      </c>
      <c r="L9">
        <v>8.1780683829955958E-2</v>
      </c>
    </row>
    <row r="10" spans="1:16" x14ac:dyDescent="0.2">
      <c r="A10">
        <v>7.2830000000000004</v>
      </c>
      <c r="B10">
        <v>0.48919520245172343</v>
      </c>
      <c r="C10">
        <v>0.29013123411452968</v>
      </c>
      <c r="D10">
        <v>0.32871634996872956</v>
      </c>
      <c r="E10">
        <v>0.36089804340027659</v>
      </c>
      <c r="F10">
        <v>0.27184864006011022</v>
      </c>
      <c r="H10">
        <v>0.11714903011240969</v>
      </c>
      <c r="I10">
        <v>6.9088147028776387E-2</v>
      </c>
      <c r="J10">
        <v>6.5727432892331961E-2</v>
      </c>
      <c r="K10">
        <v>0.14937987423149768</v>
      </c>
      <c r="L10">
        <v>2.3356325878204902E-2</v>
      </c>
    </row>
    <row r="11" spans="1:16" x14ac:dyDescent="0.2">
      <c r="A11">
        <v>7.9379999999999997</v>
      </c>
      <c r="B11">
        <v>0.49921619004930634</v>
      </c>
      <c r="C11">
        <v>0.28155074624515353</v>
      </c>
      <c r="D11">
        <v>0.32860574975472984</v>
      </c>
      <c r="E11">
        <v>0.38503264554699268</v>
      </c>
      <c r="F11">
        <v>0.32439345268542702</v>
      </c>
      <c r="H11">
        <v>9.1257770938959426E-2</v>
      </c>
      <c r="I11">
        <v>6.8939077046711927E-2</v>
      </c>
      <c r="J11">
        <v>6.6474728641747666E-2</v>
      </c>
      <c r="K11">
        <v>0.11099179876179516</v>
      </c>
      <c r="L11">
        <v>5.5901182400368336E-2</v>
      </c>
    </row>
    <row r="12" spans="1:16" x14ac:dyDescent="0.2">
      <c r="A12">
        <v>8.5879999999999992</v>
      </c>
      <c r="B12">
        <v>0.505509991419964</v>
      </c>
      <c r="C12">
        <v>0.32034315055915324</v>
      </c>
      <c r="D12">
        <v>0.33016312714351331</v>
      </c>
      <c r="E12">
        <v>0.43940457647640313</v>
      </c>
      <c r="F12">
        <v>0.29779965936487796</v>
      </c>
      <c r="H12">
        <v>9.9463593979059142E-2</v>
      </c>
      <c r="I12">
        <v>4.0438839713700291E-2</v>
      </c>
      <c r="J12">
        <v>5.405699028627399E-2</v>
      </c>
      <c r="K12">
        <v>0.19152559878330991</v>
      </c>
      <c r="L12">
        <v>7.849354085202094E-2</v>
      </c>
    </row>
    <row r="13" spans="1:16" x14ac:dyDescent="0.2">
      <c r="A13">
        <v>9.2379999999999995</v>
      </c>
      <c r="B13">
        <v>0.49444558249992854</v>
      </c>
      <c r="C13">
        <v>0.32698821724632088</v>
      </c>
      <c r="D13">
        <v>0.35819044155733198</v>
      </c>
      <c r="E13">
        <v>0.42981463343399445</v>
      </c>
      <c r="F13">
        <v>0.34182717725494771</v>
      </c>
      <c r="H13">
        <v>0.10131251583633941</v>
      </c>
      <c r="I13">
        <v>5.0763369246371863E-2</v>
      </c>
      <c r="J13">
        <v>6.9440840653160862E-2</v>
      </c>
      <c r="K13">
        <v>0.16153553839153079</v>
      </c>
      <c r="L13">
        <v>0.12127399221363792</v>
      </c>
    </row>
    <row r="14" spans="1:16" x14ac:dyDescent="0.2">
      <c r="A14">
        <v>9.8930000000000007</v>
      </c>
      <c r="B14">
        <v>0.51631222931897325</v>
      </c>
      <c r="C14">
        <v>0.32973696245380502</v>
      </c>
      <c r="D14">
        <v>0.31412293796792057</v>
      </c>
      <c r="E14">
        <v>0.41828942873223635</v>
      </c>
      <c r="F14">
        <v>0.37299046225742849</v>
      </c>
      <c r="H14">
        <v>0.12319215252864475</v>
      </c>
      <c r="I14">
        <v>3.9497864082378924E-2</v>
      </c>
      <c r="J14">
        <v>6.778633652518587E-2</v>
      </c>
      <c r="K14">
        <v>0.14879512262266445</v>
      </c>
      <c r="L14">
        <v>0.160404447962152</v>
      </c>
    </row>
    <row r="15" spans="1:16" x14ac:dyDescent="0.2">
      <c r="A15">
        <v>10.542999999999999</v>
      </c>
      <c r="B15">
        <v>0.52087574130503989</v>
      </c>
      <c r="C15">
        <v>0.39153884828848479</v>
      </c>
      <c r="D15">
        <v>0.3652110220977966</v>
      </c>
      <c r="E15">
        <v>0.42847251142269427</v>
      </c>
      <c r="F15">
        <v>0.3243008438346362</v>
      </c>
      <c r="H15">
        <v>9.0668675369656351E-2</v>
      </c>
      <c r="I15">
        <v>0.11389608119995132</v>
      </c>
      <c r="J15">
        <v>9.3145613839369437E-2</v>
      </c>
      <c r="K15">
        <v>0.14147035126992044</v>
      </c>
      <c r="L15">
        <v>4.5455198593444816E-2</v>
      </c>
    </row>
    <row r="16" spans="1:16" x14ac:dyDescent="0.2">
      <c r="A16">
        <v>11.193</v>
      </c>
      <c r="B16">
        <v>0.55130487848309795</v>
      </c>
      <c r="C16">
        <v>0.36265155610160388</v>
      </c>
      <c r="D16">
        <v>0.31989761608856132</v>
      </c>
      <c r="E16">
        <v>0.43070424379533101</v>
      </c>
      <c r="F16">
        <v>0.36770829935527988</v>
      </c>
      <c r="H16">
        <v>0.11833470898073833</v>
      </c>
      <c r="I16">
        <v>9.6826030397976631E-2</v>
      </c>
      <c r="J16">
        <v>5.5097668226636524E-2</v>
      </c>
      <c r="K16">
        <v>0.1028028251063841</v>
      </c>
      <c r="L16">
        <v>8.9691093641143582E-2</v>
      </c>
    </row>
    <row r="17" spans="1:12" x14ac:dyDescent="0.2">
      <c r="A17">
        <v>11.848000000000001</v>
      </c>
      <c r="B17">
        <v>0.52636667743662546</v>
      </c>
      <c r="C17">
        <v>0.39720341487128019</v>
      </c>
      <c r="D17">
        <v>0.3629524996278804</v>
      </c>
      <c r="E17">
        <v>0.45878094375286554</v>
      </c>
      <c r="F17">
        <v>0.4106427521464916</v>
      </c>
      <c r="H17">
        <v>9.9260256070185127E-2</v>
      </c>
      <c r="I17">
        <v>4.6117985541709296E-2</v>
      </c>
      <c r="J17">
        <v>0.10211253209194816</v>
      </c>
      <c r="K17">
        <v>0.14560676190182634</v>
      </c>
      <c r="L17">
        <v>0.10886059076580565</v>
      </c>
    </row>
    <row r="18" spans="1:12" x14ac:dyDescent="0.2">
      <c r="A18">
        <v>12.497999999999999</v>
      </c>
      <c r="B18">
        <v>0.56287800719800729</v>
      </c>
      <c r="C18">
        <v>0.37550110626520261</v>
      </c>
      <c r="D18">
        <v>0.38192010452720054</v>
      </c>
      <c r="E18">
        <v>0.43995875997616585</v>
      </c>
      <c r="F18">
        <v>0.37483936852828986</v>
      </c>
      <c r="H18">
        <v>0.1648955723750189</v>
      </c>
      <c r="I18">
        <v>0.10639373239668222</v>
      </c>
      <c r="J18">
        <v>0.10881116081745457</v>
      </c>
      <c r="K18">
        <v>0.11339123270951808</v>
      </c>
      <c r="L18">
        <v>7.8165123698280589E-2</v>
      </c>
    </row>
    <row r="19" spans="1:12" x14ac:dyDescent="0.2">
      <c r="A19">
        <v>13.148</v>
      </c>
      <c r="B19">
        <v>0.54571384733068318</v>
      </c>
      <c r="C19">
        <v>0.39111366729718972</v>
      </c>
      <c r="D19">
        <v>0.33426027476284165</v>
      </c>
      <c r="E19">
        <v>0.4085683407106005</v>
      </c>
      <c r="F19">
        <v>0.3515666361160491</v>
      </c>
      <c r="H19">
        <v>9.6533184279139109E-2</v>
      </c>
      <c r="I19">
        <v>0.10075129294328188</v>
      </c>
      <c r="J19">
        <v>5.954926908857703E-2</v>
      </c>
      <c r="K19">
        <v>0.11711544293186718</v>
      </c>
      <c r="L19">
        <v>4.7379734445108866E-2</v>
      </c>
    </row>
    <row r="20" spans="1:12" x14ac:dyDescent="0.2">
      <c r="A20">
        <v>13.803000000000001</v>
      </c>
      <c r="B20">
        <v>0.55207890987753072</v>
      </c>
      <c r="C20">
        <v>0.3866674612310933</v>
      </c>
      <c r="D20">
        <v>0.36563953368322966</v>
      </c>
      <c r="E20">
        <v>0.4129255091916274</v>
      </c>
      <c r="F20">
        <v>0.36735676147075724</v>
      </c>
      <c r="H20">
        <v>0.13877974358371886</v>
      </c>
      <c r="I20">
        <v>0.10412122629956112</v>
      </c>
      <c r="J20">
        <v>4.6355171949466291E-2</v>
      </c>
      <c r="K20">
        <v>0.11701439246763679</v>
      </c>
      <c r="L20">
        <v>0.11274745801381368</v>
      </c>
    </row>
    <row r="21" spans="1:12" x14ac:dyDescent="0.2">
      <c r="A21">
        <v>14.452999999999999</v>
      </c>
      <c r="B21">
        <v>0.58873812781419665</v>
      </c>
      <c r="C21">
        <v>0.37372489765475486</v>
      </c>
      <c r="D21">
        <v>0.36549079746245711</v>
      </c>
      <c r="E21">
        <v>0.43345898294316298</v>
      </c>
      <c r="F21">
        <v>0.38347666435329208</v>
      </c>
      <c r="H21">
        <v>0.10981866166081651</v>
      </c>
      <c r="I21">
        <v>4.4314878294352454E-2</v>
      </c>
      <c r="J21">
        <v>4.7248353309947373E-2</v>
      </c>
      <c r="K21">
        <v>0.10869553958191146</v>
      </c>
      <c r="L21">
        <v>0.12011955062488788</v>
      </c>
    </row>
    <row r="22" spans="1:12" x14ac:dyDescent="0.2">
      <c r="A22">
        <v>15.103</v>
      </c>
      <c r="B22">
        <v>0.56395420005924313</v>
      </c>
      <c r="C22">
        <v>0.37585378980081524</v>
      </c>
      <c r="D22">
        <v>0.38469455694245164</v>
      </c>
      <c r="E22">
        <v>0.45569619449253157</v>
      </c>
      <c r="F22">
        <v>0.40155381691825265</v>
      </c>
      <c r="H22">
        <v>0.11314074724117294</v>
      </c>
      <c r="I22">
        <v>8.0005630513527534E-2</v>
      </c>
      <c r="J22">
        <v>9.5852513997786479E-2</v>
      </c>
      <c r="K22">
        <v>0.17178828659017212</v>
      </c>
      <c r="L22">
        <v>0.10184192172628968</v>
      </c>
    </row>
    <row r="23" spans="1:12" x14ac:dyDescent="0.2">
      <c r="A23">
        <v>15.757999999999999</v>
      </c>
      <c r="B23">
        <v>0.58434689908640236</v>
      </c>
      <c r="C23">
        <v>0.3753291988653305</v>
      </c>
      <c r="D23">
        <v>0.37807113974778345</v>
      </c>
      <c r="E23">
        <v>0.42410165602130201</v>
      </c>
      <c r="F23">
        <v>0.41375199227203718</v>
      </c>
      <c r="H23">
        <v>0.15593334976190035</v>
      </c>
      <c r="I23">
        <v>8.9719658844778394E-2</v>
      </c>
      <c r="J23">
        <v>8.4837112432972053E-2</v>
      </c>
      <c r="K23">
        <v>0.11927955329417211</v>
      </c>
      <c r="L23">
        <v>0.11994559062025131</v>
      </c>
    </row>
    <row r="24" spans="1:12" x14ac:dyDescent="0.2">
      <c r="A24">
        <v>16.408000000000001</v>
      </c>
      <c r="B24">
        <v>0.56389719887264567</v>
      </c>
      <c r="C24">
        <v>0.35395409296689861</v>
      </c>
      <c r="D24">
        <v>0.37236613837122529</v>
      </c>
      <c r="E24">
        <v>0.44904827986979806</v>
      </c>
      <c r="F24">
        <v>0.40529950016618832</v>
      </c>
      <c r="H24">
        <v>8.5306135347174641E-2</v>
      </c>
      <c r="I24">
        <v>6.5502637799820365E-2</v>
      </c>
      <c r="J24">
        <v>6.7811760734519458E-2</v>
      </c>
      <c r="K24">
        <v>0.13934865736174318</v>
      </c>
      <c r="L24">
        <v>0.16440724110029165</v>
      </c>
    </row>
    <row r="25" spans="1:12" x14ac:dyDescent="0.2">
      <c r="A25">
        <v>17.058</v>
      </c>
      <c r="B25">
        <v>0.57616810004668462</v>
      </c>
      <c r="C25">
        <v>0.3518259882061533</v>
      </c>
      <c r="D25">
        <v>0.33922106682138509</v>
      </c>
      <c r="E25">
        <v>0.46885788027612602</v>
      </c>
      <c r="F25">
        <v>0.35556968375905934</v>
      </c>
      <c r="H25">
        <v>0.12503882256760621</v>
      </c>
      <c r="I25">
        <v>7.3075070187060914E-2</v>
      </c>
      <c r="J25">
        <v>0.10775079692605558</v>
      </c>
      <c r="K25">
        <v>0.18112939452183832</v>
      </c>
      <c r="L25">
        <v>9.6584509953546199E-2</v>
      </c>
    </row>
    <row r="26" spans="1:12" x14ac:dyDescent="0.2">
      <c r="A26">
        <v>17.713000000000001</v>
      </c>
      <c r="B26">
        <v>0.59150438786068948</v>
      </c>
      <c r="C26">
        <v>0.3868936462716428</v>
      </c>
      <c r="D26">
        <v>0.38578407028722755</v>
      </c>
      <c r="E26">
        <v>0.43549724360973924</v>
      </c>
      <c r="F26">
        <v>0.36847944168813546</v>
      </c>
      <c r="H26">
        <v>0.13023511493732642</v>
      </c>
      <c r="I26">
        <v>7.7222484869466132E-2</v>
      </c>
      <c r="J26">
        <v>9.7572274395856501E-2</v>
      </c>
      <c r="K26">
        <v>0.11820546855468404</v>
      </c>
      <c r="L26">
        <v>7.3735347029647333E-2</v>
      </c>
    </row>
    <row r="27" spans="1:12" x14ac:dyDescent="0.2">
      <c r="A27">
        <v>18.363</v>
      </c>
      <c r="B27">
        <v>0.60067212777652068</v>
      </c>
      <c r="C27">
        <v>0.393303029027811</v>
      </c>
      <c r="D27">
        <v>0.41961658283657105</v>
      </c>
      <c r="E27">
        <v>0.46240824945810599</v>
      </c>
      <c r="F27">
        <v>0.43151974061306486</v>
      </c>
      <c r="H27">
        <v>0.10284550342402858</v>
      </c>
      <c r="I27">
        <v>6.5142194298063977E-2</v>
      </c>
      <c r="J27">
        <v>9.930956060786561E-2</v>
      </c>
      <c r="K27">
        <v>0.12588749416798029</v>
      </c>
      <c r="L27">
        <v>7.2568920263275979E-2</v>
      </c>
    </row>
    <row r="28" spans="1:12" x14ac:dyDescent="0.2">
      <c r="A28">
        <v>19.013000000000002</v>
      </c>
      <c r="B28">
        <v>0.60225210774414728</v>
      </c>
      <c r="C28">
        <v>0.36043599857250336</v>
      </c>
      <c r="D28">
        <v>0.3793633275257946</v>
      </c>
      <c r="E28">
        <v>0.4619499313941523</v>
      </c>
      <c r="F28">
        <v>0.38853221391615317</v>
      </c>
      <c r="H28">
        <v>0.10815712982884766</v>
      </c>
      <c r="I28">
        <v>0.11081166279341853</v>
      </c>
      <c r="J28">
        <v>9.3460159146919602E-2</v>
      </c>
      <c r="K28">
        <v>0.1257586431381327</v>
      </c>
      <c r="L28">
        <v>9.7130341617003485E-2</v>
      </c>
    </row>
    <row r="29" spans="1:12" x14ac:dyDescent="0.2">
      <c r="A29">
        <v>19.667999999999999</v>
      </c>
      <c r="B29">
        <v>0.59476695461182727</v>
      </c>
      <c r="C29">
        <v>0.38647794441511141</v>
      </c>
      <c r="D29">
        <v>0.36740776984311002</v>
      </c>
      <c r="E29">
        <v>0.52344826395340838</v>
      </c>
      <c r="F29">
        <v>0.40665195091223078</v>
      </c>
      <c r="H29">
        <v>0.11981488180814573</v>
      </c>
      <c r="I29">
        <v>8.5623383651888194E-2</v>
      </c>
      <c r="J29">
        <v>8.6420070534882543E-2</v>
      </c>
      <c r="K29">
        <v>0.15916286484947273</v>
      </c>
      <c r="L29">
        <v>9.5412337156259061E-2</v>
      </c>
    </row>
    <row r="30" spans="1:12" x14ac:dyDescent="0.2">
      <c r="A30">
        <v>20.318000000000001</v>
      </c>
      <c r="B30">
        <v>0.61719607289619915</v>
      </c>
      <c r="C30">
        <v>0.39408207333628559</v>
      </c>
      <c r="D30">
        <v>0.3308166199001627</v>
      </c>
      <c r="E30">
        <v>0.44236462904141083</v>
      </c>
      <c r="F30">
        <v>0.44199534570777399</v>
      </c>
      <c r="H30">
        <v>0.1287400454261261</v>
      </c>
      <c r="I30">
        <v>0.1100343987497093</v>
      </c>
      <c r="J30">
        <v>6.3160765886277628E-2</v>
      </c>
      <c r="K30">
        <v>0.13149859670762495</v>
      </c>
      <c r="L30">
        <v>0.12302222555766554</v>
      </c>
    </row>
    <row r="31" spans="1:12" x14ac:dyDescent="0.2">
      <c r="A31">
        <v>20.968</v>
      </c>
      <c r="B31">
        <v>0.62702861642679097</v>
      </c>
      <c r="C31">
        <v>0.36889799696965131</v>
      </c>
      <c r="D31">
        <v>0.35467638162112469</v>
      </c>
      <c r="E31">
        <v>0.46030868764662475</v>
      </c>
      <c r="F31">
        <v>0.43724817021830309</v>
      </c>
      <c r="H31">
        <v>0.1266404748758263</v>
      </c>
      <c r="I31">
        <v>5.7132184721775052E-2</v>
      </c>
      <c r="J31">
        <v>6.4025478186659934E-2</v>
      </c>
      <c r="K31">
        <v>0.11783408987687584</v>
      </c>
      <c r="L31">
        <v>0.17047186474222895</v>
      </c>
    </row>
    <row r="32" spans="1:12" x14ac:dyDescent="0.2">
      <c r="A32">
        <v>21.617999999999999</v>
      </c>
      <c r="B32">
        <v>0.6027088155073631</v>
      </c>
      <c r="C32">
        <v>0.400379899203745</v>
      </c>
      <c r="D32">
        <v>0.38394603299206426</v>
      </c>
      <c r="E32">
        <v>0.47492849185366198</v>
      </c>
      <c r="F32">
        <v>0.42680846760198804</v>
      </c>
      <c r="H32">
        <v>0.14312565135235369</v>
      </c>
      <c r="I32">
        <v>5.4379206665230433E-2</v>
      </c>
      <c r="J32">
        <v>0.10907331697983719</v>
      </c>
      <c r="K32">
        <v>0.17861019591151844</v>
      </c>
      <c r="L32">
        <v>8.0818965174531493E-2</v>
      </c>
    </row>
    <row r="33" spans="1:12" x14ac:dyDescent="0.2">
      <c r="A33">
        <v>22.273</v>
      </c>
      <c r="B33">
        <v>0.57800658961703122</v>
      </c>
      <c r="C33">
        <v>0.38021292225232567</v>
      </c>
      <c r="D33">
        <v>0.34192404406858118</v>
      </c>
      <c r="E33">
        <v>0.46310039556538168</v>
      </c>
      <c r="F33">
        <v>0.42914761364154197</v>
      </c>
      <c r="H33">
        <v>9.0776170345555018E-2</v>
      </c>
      <c r="I33">
        <v>2.9173659590577015E-2</v>
      </c>
      <c r="J33">
        <v>5.7917039892338644E-2</v>
      </c>
      <c r="K33">
        <v>0.12307529553280412</v>
      </c>
      <c r="L33">
        <v>9.370072665615925E-2</v>
      </c>
    </row>
    <row r="34" spans="1:12" x14ac:dyDescent="0.2">
      <c r="A34">
        <v>22.922999999999998</v>
      </c>
      <c r="B34">
        <v>0.61701676268480621</v>
      </c>
      <c r="C34">
        <v>0.41463383726561265</v>
      </c>
      <c r="D34">
        <v>0.42122382923236029</v>
      </c>
      <c r="E34">
        <v>0.45080747183862124</v>
      </c>
      <c r="F34">
        <v>0.42487368857315888</v>
      </c>
      <c r="H34">
        <v>0.14328328172700278</v>
      </c>
      <c r="I34">
        <v>0.10153683921434745</v>
      </c>
      <c r="J34">
        <v>0.10796660234229701</v>
      </c>
      <c r="K34">
        <v>0.12897691342362072</v>
      </c>
      <c r="L34">
        <v>0.10434074928395104</v>
      </c>
    </row>
    <row r="35" spans="1:12" x14ac:dyDescent="0.2">
      <c r="A35">
        <v>23.573</v>
      </c>
      <c r="B35">
        <v>0.6283358948933615</v>
      </c>
      <c r="C35">
        <v>0.39086635268658876</v>
      </c>
      <c r="D35">
        <v>0.34748443111888488</v>
      </c>
      <c r="E35">
        <v>0.44032968351685775</v>
      </c>
      <c r="F35">
        <v>0.39840195769480663</v>
      </c>
      <c r="H35">
        <v>0.13276686996004569</v>
      </c>
      <c r="I35">
        <v>6.6230179490986418E-2</v>
      </c>
      <c r="J35">
        <v>6.4112325325811709E-2</v>
      </c>
      <c r="K35">
        <v>0.1193684884196555</v>
      </c>
      <c r="L35">
        <v>7.063628458945849E-2</v>
      </c>
    </row>
    <row r="36" spans="1:12" x14ac:dyDescent="0.2">
      <c r="A36">
        <v>24.228000000000002</v>
      </c>
      <c r="B36">
        <v>0.61808234875281187</v>
      </c>
      <c r="C36">
        <v>0.39548911936014147</v>
      </c>
      <c r="D36">
        <v>0.36803081558384032</v>
      </c>
      <c r="E36">
        <v>0.48724927490034009</v>
      </c>
      <c r="F36">
        <v>0.41458131345030946</v>
      </c>
      <c r="H36">
        <v>0.12080722933117168</v>
      </c>
      <c r="I36">
        <v>4.0255439619545301E-2</v>
      </c>
      <c r="J36">
        <v>5.7468860018147619E-2</v>
      </c>
      <c r="K36">
        <v>0.11516451805042542</v>
      </c>
      <c r="L36">
        <v>4.4515848122578146E-2</v>
      </c>
    </row>
    <row r="37" spans="1:12" x14ac:dyDescent="0.2">
      <c r="A37">
        <v>24.878</v>
      </c>
      <c r="B37">
        <v>0.62618910419718021</v>
      </c>
      <c r="C37">
        <v>0.39943287351167117</v>
      </c>
      <c r="D37">
        <v>0.40167250914059033</v>
      </c>
      <c r="E37">
        <v>0.46471033720320565</v>
      </c>
      <c r="F37">
        <v>0.40949805359051583</v>
      </c>
      <c r="H37">
        <v>0.12078786716329884</v>
      </c>
      <c r="I37">
        <v>6.679651339302338E-2</v>
      </c>
      <c r="J37">
        <v>7.6990032450513932E-2</v>
      </c>
      <c r="K37">
        <v>0.16065811124305457</v>
      </c>
      <c r="L37">
        <v>8.8768152773192763E-2</v>
      </c>
    </row>
    <row r="38" spans="1:12" x14ac:dyDescent="0.2">
      <c r="A38">
        <v>25.527999999999999</v>
      </c>
      <c r="B38">
        <v>0.61867037430989902</v>
      </c>
      <c r="C38">
        <v>0.39160153162632583</v>
      </c>
      <c r="D38">
        <v>0.36013251088708448</v>
      </c>
      <c r="E38">
        <v>0.45955453043258099</v>
      </c>
      <c r="F38">
        <v>0.43540198794158524</v>
      </c>
      <c r="H38">
        <v>8.1718813450748093E-2</v>
      </c>
      <c r="I38">
        <v>6.6556809183563201E-2</v>
      </c>
      <c r="J38">
        <v>9.2298282604276805E-2</v>
      </c>
      <c r="K38">
        <v>0.11771521522856958</v>
      </c>
      <c r="L38">
        <v>0.12621675529787507</v>
      </c>
    </row>
    <row r="39" spans="1:12" x14ac:dyDescent="0.2">
      <c r="A39">
        <v>26.183</v>
      </c>
      <c r="B39">
        <v>0.6051662474168048</v>
      </c>
      <c r="C39">
        <v>0.37660978917644705</v>
      </c>
      <c r="D39">
        <v>0.36794072265224359</v>
      </c>
      <c r="E39">
        <v>0.46632672343721931</v>
      </c>
      <c r="F39">
        <v>0.39554568967543491</v>
      </c>
      <c r="H39">
        <v>0.14791242073428684</v>
      </c>
      <c r="I39">
        <v>7.9482699795845532E-2</v>
      </c>
      <c r="J39">
        <v>6.8846049233061549E-2</v>
      </c>
      <c r="K39">
        <v>0.14380427032312582</v>
      </c>
      <c r="L39">
        <v>9.8013796539807366E-2</v>
      </c>
    </row>
    <row r="40" spans="1:12" x14ac:dyDescent="0.2">
      <c r="A40">
        <v>26.832999999999998</v>
      </c>
      <c r="B40">
        <v>0.657678781741178</v>
      </c>
      <c r="C40">
        <v>0.44397151918653133</v>
      </c>
      <c r="D40">
        <v>0.3843894539310404</v>
      </c>
      <c r="E40">
        <v>0.46470733799190284</v>
      </c>
      <c r="F40">
        <v>0.46920439603821262</v>
      </c>
      <c r="H40">
        <v>0.1519171156685743</v>
      </c>
      <c r="I40">
        <v>9.3513301521843673E-2</v>
      </c>
      <c r="J40">
        <v>7.2803054949513488E-2</v>
      </c>
      <c r="K40">
        <v>0.16699837119549363</v>
      </c>
      <c r="L40">
        <v>0.10158112997626244</v>
      </c>
    </row>
    <row r="41" spans="1:12" x14ac:dyDescent="0.2">
      <c r="A41">
        <v>27.483000000000001</v>
      </c>
      <c r="B41">
        <v>0.60037280326480824</v>
      </c>
      <c r="C41">
        <v>0.38926935745583746</v>
      </c>
      <c r="D41">
        <v>0.34272895450513285</v>
      </c>
      <c r="E41">
        <v>0.46523278855329803</v>
      </c>
      <c r="F41">
        <v>0.45853897409671457</v>
      </c>
      <c r="H41">
        <v>0.13869522898662176</v>
      </c>
      <c r="I41">
        <v>8.0499949648351193E-2</v>
      </c>
      <c r="J41">
        <v>5.6577328644403568E-2</v>
      </c>
      <c r="K41">
        <v>0.1248905082380898</v>
      </c>
      <c r="L41">
        <v>4.7737319579352157E-2</v>
      </c>
    </row>
    <row r="42" spans="1:12" x14ac:dyDescent="0.2">
      <c r="A42">
        <v>28.138000000000002</v>
      </c>
      <c r="B42">
        <v>0.67150060257863908</v>
      </c>
      <c r="C42">
        <v>0.41283680356135416</v>
      </c>
      <c r="D42">
        <v>0.41634180288599204</v>
      </c>
      <c r="E42">
        <v>0.53348020215113745</v>
      </c>
      <c r="F42">
        <v>0.44661267538297722</v>
      </c>
      <c r="H42">
        <v>0.11993390746107141</v>
      </c>
      <c r="I42">
        <v>3.6455729000758656E-2</v>
      </c>
      <c r="J42">
        <v>7.5612814958560787E-2</v>
      </c>
      <c r="K42">
        <v>0.1772185437743303</v>
      </c>
      <c r="L42">
        <v>0.12187247441041303</v>
      </c>
    </row>
    <row r="43" spans="1:12" x14ac:dyDescent="0.2">
      <c r="A43">
        <v>28.788</v>
      </c>
      <c r="B43">
        <v>0.60369937944362773</v>
      </c>
      <c r="C43">
        <v>0.44229362344931294</v>
      </c>
      <c r="D43">
        <v>0.36632448129009454</v>
      </c>
      <c r="E43">
        <v>0.45642932689373861</v>
      </c>
      <c r="F43">
        <v>0.47003660312851248</v>
      </c>
      <c r="H43">
        <v>0.11927966143858879</v>
      </c>
      <c r="I43">
        <v>8.2955832395117196E-2</v>
      </c>
      <c r="J43">
        <v>8.2502432200276296E-2</v>
      </c>
      <c r="K43">
        <v>0.12832519597022979</v>
      </c>
      <c r="L43">
        <v>0.10015506712962036</v>
      </c>
    </row>
    <row r="44" spans="1:12" x14ac:dyDescent="0.2">
      <c r="A44">
        <v>29.437999999999999</v>
      </c>
      <c r="B44">
        <v>0.65230754607411445</v>
      </c>
      <c r="C44">
        <v>0.44296133417197797</v>
      </c>
      <c r="D44">
        <v>0.37453460420915397</v>
      </c>
      <c r="E44">
        <v>0.4924501989464426</v>
      </c>
      <c r="F44">
        <v>0.4835441295498254</v>
      </c>
      <c r="H44">
        <v>9.1315292551751956E-2</v>
      </c>
      <c r="I44">
        <v>9.58957129661515E-2</v>
      </c>
      <c r="J44">
        <v>0.10904385466933535</v>
      </c>
      <c r="K44">
        <v>0.16181171312118225</v>
      </c>
      <c r="L44">
        <v>0.14393760833576674</v>
      </c>
    </row>
    <row r="45" spans="1:12" x14ac:dyDescent="0.2">
      <c r="A45">
        <v>30.443000000000001</v>
      </c>
      <c r="B45">
        <v>0.65399095881309843</v>
      </c>
      <c r="C45">
        <v>0.37423696043109889</v>
      </c>
      <c r="D45">
        <v>0.38001617750204048</v>
      </c>
      <c r="E45">
        <v>0.49224243592831329</v>
      </c>
      <c r="F45">
        <v>0.48096517038847286</v>
      </c>
      <c r="H45">
        <v>0.15298249006581779</v>
      </c>
      <c r="I45">
        <v>6.7341385789802977E-2</v>
      </c>
      <c r="J45">
        <v>7.1261351309466855E-2</v>
      </c>
      <c r="K45">
        <v>0.13803703736555642</v>
      </c>
      <c r="L45">
        <v>0.13850526955991252</v>
      </c>
    </row>
    <row r="46" spans="1:12" x14ac:dyDescent="0.2">
      <c r="A46">
        <v>31.443000000000001</v>
      </c>
      <c r="B46">
        <v>0.61780248669653159</v>
      </c>
      <c r="C46">
        <v>0.38818887149237813</v>
      </c>
      <c r="D46">
        <v>0.38517610795709339</v>
      </c>
      <c r="E46">
        <v>0.49290517690184754</v>
      </c>
      <c r="F46">
        <v>0.43887901108920074</v>
      </c>
      <c r="H46">
        <v>0.12972172872341722</v>
      </c>
      <c r="I46">
        <v>6.4575478883336049E-2</v>
      </c>
      <c r="J46">
        <v>6.7405503000540309E-2</v>
      </c>
      <c r="K46">
        <v>0.10711586302918558</v>
      </c>
      <c r="L46">
        <v>0.12767129321526735</v>
      </c>
    </row>
    <row r="47" spans="1:12" x14ac:dyDescent="0.2">
      <c r="A47">
        <v>32.442999999999998</v>
      </c>
      <c r="B47">
        <v>0.65011338596008716</v>
      </c>
      <c r="C47">
        <v>0.45838274960011904</v>
      </c>
      <c r="D47">
        <v>0.38366737290045161</v>
      </c>
      <c r="E47">
        <v>0.51745424537581775</v>
      </c>
      <c r="F47">
        <v>0.5317543303996114</v>
      </c>
      <c r="H47">
        <v>0.1334998886757949</v>
      </c>
      <c r="I47">
        <v>8.0271454490169328E-2</v>
      </c>
      <c r="J47">
        <v>7.2987766066810858E-2</v>
      </c>
      <c r="K47">
        <v>0.16160503117922106</v>
      </c>
      <c r="L47">
        <v>0.13484760275690391</v>
      </c>
    </row>
    <row r="48" spans="1:12" x14ac:dyDescent="0.2">
      <c r="A48">
        <v>33.442999999999998</v>
      </c>
      <c r="B48">
        <v>0.66229384599374341</v>
      </c>
      <c r="C48">
        <v>0.39801401478738674</v>
      </c>
      <c r="D48">
        <v>0.40231211274063572</v>
      </c>
      <c r="E48">
        <v>0.49427821504079089</v>
      </c>
      <c r="F48">
        <v>0.45577168155894654</v>
      </c>
      <c r="H48">
        <v>0.13122119297191664</v>
      </c>
      <c r="I48">
        <v>2.8811158632124096E-2</v>
      </c>
      <c r="J48">
        <v>0.12809562431118895</v>
      </c>
      <c r="K48">
        <v>0.13263347734608608</v>
      </c>
      <c r="L48">
        <v>0.14346531554706546</v>
      </c>
    </row>
    <row r="49" spans="1:12" x14ac:dyDescent="0.2">
      <c r="A49">
        <v>34.442999999999998</v>
      </c>
      <c r="B49">
        <v>0.66315831551125681</v>
      </c>
      <c r="C49">
        <v>0.43585265382916821</v>
      </c>
      <c r="D49">
        <v>0.37373074872864315</v>
      </c>
      <c r="E49">
        <v>0.46663365558925746</v>
      </c>
      <c r="F49">
        <v>0.45844747395962299</v>
      </c>
      <c r="H49">
        <v>0.14654741662134518</v>
      </c>
      <c r="I49">
        <v>7.7792692112473402E-2</v>
      </c>
      <c r="J49">
        <v>6.6196403030548134E-2</v>
      </c>
      <c r="K49">
        <v>0.14664323122258791</v>
      </c>
      <c r="L49">
        <v>0.15108298860804603</v>
      </c>
    </row>
    <row r="50" spans="1:12" x14ac:dyDescent="0.2">
      <c r="A50">
        <v>35.442999999999998</v>
      </c>
      <c r="B50">
        <v>0.67792129584736716</v>
      </c>
      <c r="C50">
        <v>0.4368759806224205</v>
      </c>
      <c r="D50">
        <v>0.43055115963056684</v>
      </c>
      <c r="E50">
        <v>0.53140953033319849</v>
      </c>
      <c r="F50">
        <v>0.44136379229517686</v>
      </c>
      <c r="H50">
        <v>0.1486366070573357</v>
      </c>
      <c r="I50">
        <v>0.12824072050564139</v>
      </c>
      <c r="J50">
        <v>0.11975080958741986</v>
      </c>
      <c r="K50">
        <v>0.20943260129779473</v>
      </c>
      <c r="L50">
        <v>0.12025983441381058</v>
      </c>
    </row>
    <row r="51" spans="1:12" x14ac:dyDescent="0.2">
      <c r="A51">
        <v>36.442999999999998</v>
      </c>
      <c r="B51">
        <v>0.63125268214602936</v>
      </c>
      <c r="C51">
        <v>0.44384943964885909</v>
      </c>
      <c r="D51">
        <v>0.43623141518699021</v>
      </c>
      <c r="E51">
        <v>0.49791503583510471</v>
      </c>
      <c r="F51">
        <v>0.42708296958564257</v>
      </c>
      <c r="H51">
        <v>0.14248801602938288</v>
      </c>
      <c r="I51">
        <v>9.0233808269416724E-2</v>
      </c>
      <c r="J51">
        <v>0.12792140400229168</v>
      </c>
      <c r="K51">
        <v>0.11464182041734869</v>
      </c>
      <c r="L51">
        <v>0.11156426202964419</v>
      </c>
    </row>
    <row r="52" spans="1:12" x14ac:dyDescent="0.2">
      <c r="A52">
        <v>37.442999999999998</v>
      </c>
      <c r="B52">
        <v>0.67495643791624138</v>
      </c>
      <c r="C52">
        <v>0.4039552175240782</v>
      </c>
      <c r="D52">
        <v>0.43439368947223239</v>
      </c>
      <c r="E52">
        <v>0.50006056667750354</v>
      </c>
      <c r="F52">
        <v>0.48549443730656416</v>
      </c>
      <c r="H52">
        <v>0.10753052088515722</v>
      </c>
      <c r="I52">
        <v>6.4289965864036541E-2</v>
      </c>
      <c r="J52">
        <v>9.2633938822754974E-2</v>
      </c>
      <c r="K52">
        <v>0.14715989027939744</v>
      </c>
      <c r="L52">
        <v>0.18570886205766765</v>
      </c>
    </row>
    <row r="53" spans="1:12" x14ac:dyDescent="0.2">
      <c r="A53">
        <v>38.442999999999998</v>
      </c>
      <c r="B53">
        <v>0.66693423222350967</v>
      </c>
      <c r="C53">
        <v>0.41858337445728327</v>
      </c>
      <c r="D53">
        <v>0.40070408228716353</v>
      </c>
      <c r="E53">
        <v>0.5241983196316119</v>
      </c>
      <c r="F53">
        <v>0.48393136029314232</v>
      </c>
      <c r="H53">
        <v>0.14349438961250641</v>
      </c>
      <c r="I53">
        <v>0.11339356918562411</v>
      </c>
      <c r="J53">
        <v>7.9921387506330419E-2</v>
      </c>
      <c r="K53">
        <v>0.15662399838612445</v>
      </c>
      <c r="L53">
        <v>9.6419364667245697E-2</v>
      </c>
    </row>
    <row r="54" spans="1:12" x14ac:dyDescent="0.2">
      <c r="A54">
        <v>39.442999999999998</v>
      </c>
      <c r="B54">
        <v>0.67161746282240031</v>
      </c>
      <c r="C54">
        <v>0.4273756695023318</v>
      </c>
      <c r="D54">
        <v>0.39804712249728325</v>
      </c>
      <c r="E54">
        <v>0.51400384083982764</v>
      </c>
      <c r="F54">
        <v>0.57168013297998488</v>
      </c>
      <c r="H54">
        <v>0.10468182506536154</v>
      </c>
      <c r="I54">
        <v>8.9764740321496075E-2</v>
      </c>
      <c r="J54">
        <v>0.10436450338526378</v>
      </c>
      <c r="K54">
        <v>0.14212057886341581</v>
      </c>
      <c r="L54">
        <v>0.19496097269318227</v>
      </c>
    </row>
    <row r="55" spans="1:12" x14ac:dyDescent="0.2">
      <c r="A55">
        <v>40.442999999999998</v>
      </c>
      <c r="B55">
        <v>0.66643745968220858</v>
      </c>
      <c r="C55">
        <v>0.42519465656285538</v>
      </c>
      <c r="D55">
        <v>0.4090990925330204</v>
      </c>
      <c r="E55">
        <v>0.48183595584762412</v>
      </c>
      <c r="F55">
        <v>0.46943605082657824</v>
      </c>
      <c r="H55">
        <v>0.14423265021241968</v>
      </c>
      <c r="I55">
        <v>7.7260657514921602E-2</v>
      </c>
      <c r="J55">
        <v>9.6347926636495496E-2</v>
      </c>
      <c r="K55">
        <v>0.11344031666412911</v>
      </c>
      <c r="L55">
        <v>0.16750968137525471</v>
      </c>
    </row>
    <row r="56" spans="1:12" x14ac:dyDescent="0.2">
      <c r="A56">
        <v>41.442999999999998</v>
      </c>
      <c r="B56">
        <v>0.69212852010031745</v>
      </c>
      <c r="C56">
        <v>0.40291440247312588</v>
      </c>
      <c r="D56">
        <v>0.37602982175026695</v>
      </c>
      <c r="E56">
        <v>0.53216325686558164</v>
      </c>
      <c r="F56">
        <v>0.42714695467999142</v>
      </c>
      <c r="H56">
        <v>0.1169522013437391</v>
      </c>
      <c r="I56">
        <v>7.1196194967555623E-2</v>
      </c>
      <c r="J56">
        <v>5.7586984679118748E-2</v>
      </c>
      <c r="K56">
        <v>0.15483951119452388</v>
      </c>
      <c r="L56">
        <v>3.4454865890712352E-2</v>
      </c>
    </row>
    <row r="57" spans="1:12" x14ac:dyDescent="0.2">
      <c r="A57">
        <v>42.442999999999998</v>
      </c>
      <c r="B57">
        <v>0.6603557714416054</v>
      </c>
      <c r="C57">
        <v>0.44439691664061326</v>
      </c>
      <c r="D57">
        <v>0.39692544429549365</v>
      </c>
      <c r="E57">
        <v>0.48087169543788516</v>
      </c>
      <c r="F57">
        <v>0.46474963293159</v>
      </c>
      <c r="H57">
        <v>9.1454760291139511E-2</v>
      </c>
      <c r="I57">
        <v>0.11489415218795491</v>
      </c>
      <c r="J57">
        <v>8.1929011763858542E-2</v>
      </c>
      <c r="K57">
        <v>0.12058345526625708</v>
      </c>
      <c r="L57">
        <v>0.11369529020128114</v>
      </c>
    </row>
    <row r="58" spans="1:12" x14ac:dyDescent="0.2">
      <c r="A58">
        <v>43.442999999999998</v>
      </c>
      <c r="B58">
        <v>0.67444607234063358</v>
      </c>
      <c r="C58">
        <v>0.41903349632959053</v>
      </c>
      <c r="D58">
        <v>0.44349048634310034</v>
      </c>
      <c r="E58">
        <v>0.56716706224577484</v>
      </c>
      <c r="F58">
        <v>0.49567883114896705</v>
      </c>
      <c r="H58">
        <v>0.16295215075202524</v>
      </c>
      <c r="I58">
        <v>7.5109135667403543E-2</v>
      </c>
      <c r="J58">
        <v>8.6433145195277603E-2</v>
      </c>
      <c r="K58">
        <v>0.13846640097215213</v>
      </c>
      <c r="L58">
        <v>0.22424452626836042</v>
      </c>
    </row>
    <row r="59" spans="1:12" x14ac:dyDescent="0.2">
      <c r="A59">
        <v>44.442999999999998</v>
      </c>
      <c r="B59">
        <v>0.64045321925170429</v>
      </c>
      <c r="C59">
        <v>0.45541902896224351</v>
      </c>
      <c r="D59">
        <v>0.39768186322280369</v>
      </c>
      <c r="E59">
        <v>0.52539412058627555</v>
      </c>
      <c r="F59">
        <v>0.51860686051308746</v>
      </c>
      <c r="H59">
        <v>0.10763543181452193</v>
      </c>
      <c r="I59">
        <v>6.704207754601825E-2</v>
      </c>
      <c r="J59">
        <v>8.8109387781470302E-2</v>
      </c>
      <c r="K59">
        <v>0.1276599804688027</v>
      </c>
      <c r="L59">
        <v>0.19338537481914414</v>
      </c>
    </row>
    <row r="60" spans="1:12" x14ac:dyDescent="0.2">
      <c r="A60">
        <v>45.442999999999998</v>
      </c>
      <c r="B60">
        <v>0.6973996838396741</v>
      </c>
      <c r="C60">
        <v>0.44838570871815653</v>
      </c>
      <c r="D60">
        <v>0.37029424458280152</v>
      </c>
      <c r="E60">
        <v>0.52077249732104824</v>
      </c>
      <c r="F60">
        <v>0.48113151472465332</v>
      </c>
      <c r="H60">
        <v>0.10330348714211814</v>
      </c>
      <c r="I60">
        <v>0.12516151726393568</v>
      </c>
      <c r="J60">
        <v>6.1113156598031952E-2</v>
      </c>
      <c r="K60">
        <v>0.17397193912152195</v>
      </c>
      <c r="L60">
        <v>9.716855311001589E-2</v>
      </c>
    </row>
    <row r="61" spans="1:12" x14ac:dyDescent="0.2">
      <c r="A61">
        <v>46.442999999999998</v>
      </c>
      <c r="B61">
        <v>0.66720324781873863</v>
      </c>
      <c r="C61">
        <v>0.43955918705278429</v>
      </c>
      <c r="D61">
        <v>0.39468962851313755</v>
      </c>
      <c r="E61">
        <v>0.51448391394918613</v>
      </c>
      <c r="F61">
        <v>0.48481315461645702</v>
      </c>
      <c r="H61">
        <v>8.8612086678404992E-2</v>
      </c>
      <c r="I61">
        <v>6.131820853782239E-2</v>
      </c>
      <c r="J61">
        <v>9.2477747709402244E-2</v>
      </c>
      <c r="K61">
        <v>0.18102503628498104</v>
      </c>
      <c r="L61">
        <v>0.15169550777484647</v>
      </c>
    </row>
    <row r="62" spans="1:12" x14ac:dyDescent="0.2">
      <c r="A62">
        <v>47.442999999999998</v>
      </c>
      <c r="B62">
        <v>0.62419769804991365</v>
      </c>
      <c r="C62">
        <v>0.5017427509395177</v>
      </c>
      <c r="D62">
        <v>0.44894802343395818</v>
      </c>
      <c r="E62">
        <v>0.57704975857932583</v>
      </c>
      <c r="F62">
        <v>0.51882357484820329</v>
      </c>
      <c r="H62">
        <v>8.8672484509310479E-2</v>
      </c>
      <c r="I62">
        <v>0.12683014140989296</v>
      </c>
      <c r="J62">
        <v>0.12620333921945912</v>
      </c>
      <c r="K62">
        <v>0.15646169575972693</v>
      </c>
      <c r="L62">
        <v>6.0877040780590828E-2</v>
      </c>
    </row>
    <row r="63" spans="1:12" x14ac:dyDescent="0.2">
      <c r="A63">
        <v>48.442999999999998</v>
      </c>
      <c r="B63">
        <v>0.68375093714462143</v>
      </c>
      <c r="C63">
        <v>0.46462116748245774</v>
      </c>
      <c r="D63">
        <v>0.40659661891600957</v>
      </c>
      <c r="E63">
        <v>0.50820305375360453</v>
      </c>
      <c r="F63">
        <v>0.52737702755027105</v>
      </c>
      <c r="H63">
        <v>0.11947874799431905</v>
      </c>
      <c r="I63">
        <v>7.5218890439475772E-2</v>
      </c>
      <c r="J63">
        <v>0.1002604329131796</v>
      </c>
      <c r="K63">
        <v>0.14279531895219383</v>
      </c>
      <c r="L63">
        <v>0.14144771572357742</v>
      </c>
    </row>
    <row r="64" spans="1:12" x14ac:dyDescent="0.2">
      <c r="A64">
        <v>49.442999999999998</v>
      </c>
      <c r="B64">
        <v>0.66517584452184664</v>
      </c>
      <c r="C64">
        <v>0.38880449441958648</v>
      </c>
      <c r="D64">
        <v>0.4155128775335914</v>
      </c>
      <c r="E64">
        <v>0.54820824788744327</v>
      </c>
      <c r="F64">
        <v>0.4467927059717241</v>
      </c>
      <c r="H64">
        <v>0.15308309288659086</v>
      </c>
      <c r="I64">
        <v>8.4212130898012091E-2</v>
      </c>
      <c r="J64">
        <v>7.4350260675487168E-2</v>
      </c>
      <c r="K64">
        <v>0.15329115715623756</v>
      </c>
      <c r="L64">
        <v>0.15976857766740543</v>
      </c>
    </row>
    <row r="65" spans="1:12" x14ac:dyDescent="0.2">
      <c r="A65">
        <v>50.442999999999998</v>
      </c>
      <c r="B65">
        <v>0.70604716347550955</v>
      </c>
      <c r="C65">
        <v>0.4569116474549223</v>
      </c>
      <c r="D65">
        <v>0.38893954732228248</v>
      </c>
      <c r="E65">
        <v>0.55444483249790921</v>
      </c>
      <c r="F65">
        <v>0.50769982562408511</v>
      </c>
      <c r="H65">
        <v>0.11178022805925367</v>
      </c>
      <c r="I65">
        <v>8.253613399096868E-2</v>
      </c>
      <c r="J65">
        <v>9.5444957405417377E-2</v>
      </c>
      <c r="K65">
        <v>0.20490199412179852</v>
      </c>
      <c r="L65">
        <v>8.5735425723341155E-2</v>
      </c>
    </row>
    <row r="66" spans="1:12" x14ac:dyDescent="0.2">
      <c r="A66">
        <v>51.442999999999998</v>
      </c>
      <c r="B66">
        <v>0.66383608425822305</v>
      </c>
      <c r="C66">
        <v>0.46659872433859501</v>
      </c>
      <c r="D66">
        <v>0.44423205186844289</v>
      </c>
      <c r="E66">
        <v>0.54728522897421217</v>
      </c>
      <c r="F66">
        <v>0.49566541985814172</v>
      </c>
      <c r="H66">
        <v>0.11696752234481225</v>
      </c>
      <c r="I66">
        <v>0.1087131990519699</v>
      </c>
      <c r="J66">
        <v>0.11125077700663576</v>
      </c>
      <c r="K66">
        <v>0.15647825583355604</v>
      </c>
      <c r="L66">
        <v>0.15677427131657357</v>
      </c>
    </row>
    <row r="67" spans="1:12" x14ac:dyDescent="0.2">
      <c r="A67">
        <v>52.442999999999998</v>
      </c>
      <c r="B67">
        <v>0.68461887379342334</v>
      </c>
      <c r="C67">
        <v>0.41842385412290178</v>
      </c>
      <c r="D67">
        <v>0.39898256746067878</v>
      </c>
      <c r="E67">
        <v>0.55054497623085941</v>
      </c>
      <c r="F67">
        <v>0.42083058483891</v>
      </c>
      <c r="H67">
        <v>0.13954463661203861</v>
      </c>
      <c r="I67">
        <v>4.0619414399348859E-2</v>
      </c>
      <c r="J67">
        <v>7.9567181441662138E-2</v>
      </c>
      <c r="K67">
        <v>0.14690885636233741</v>
      </c>
      <c r="L67">
        <v>0.13971452333537265</v>
      </c>
    </row>
    <row r="68" spans="1:12" x14ac:dyDescent="0.2">
      <c r="A68">
        <v>53.442999999999998</v>
      </c>
      <c r="B68">
        <v>0.70341134024522045</v>
      </c>
      <c r="C68">
        <v>0.43276842269263993</v>
      </c>
      <c r="D68">
        <v>0.42041680567643874</v>
      </c>
      <c r="E68">
        <v>0.5704370207859597</v>
      </c>
      <c r="F68">
        <v>0.57604633626215485</v>
      </c>
      <c r="H68">
        <v>0.13921267504471391</v>
      </c>
      <c r="I68">
        <v>0.10819758320916034</v>
      </c>
      <c r="J68">
        <v>7.063792333202093E-2</v>
      </c>
      <c r="K68">
        <v>0.18735449454921924</v>
      </c>
      <c r="L68">
        <v>0.17429697343627895</v>
      </c>
    </row>
    <row r="69" spans="1:12" x14ac:dyDescent="0.2">
      <c r="A69">
        <v>54.442999999999998</v>
      </c>
      <c r="B69">
        <v>0.69296750686321895</v>
      </c>
      <c r="C69">
        <v>0.43679492205653614</v>
      </c>
      <c r="D69">
        <v>0.41598583185451882</v>
      </c>
      <c r="E69">
        <v>0.5111718786669941</v>
      </c>
      <c r="F69">
        <v>0.49814606854349081</v>
      </c>
      <c r="H69">
        <v>8.112157379704478E-2</v>
      </c>
      <c r="I69">
        <v>5.1856815175910974E-2</v>
      </c>
      <c r="J69">
        <v>0.10280971474311891</v>
      </c>
      <c r="K69">
        <v>0.1668180544829341</v>
      </c>
      <c r="L69">
        <v>0.21491631523613414</v>
      </c>
    </row>
    <row r="70" spans="1:12" x14ac:dyDescent="0.2">
      <c r="A70">
        <v>55.442999999999998</v>
      </c>
      <c r="B70">
        <v>0.66451613583809643</v>
      </c>
      <c r="C70">
        <v>0.44975139016038657</v>
      </c>
      <c r="D70">
        <v>0.37206987777180384</v>
      </c>
      <c r="E70">
        <v>0.54287973491578612</v>
      </c>
      <c r="F70">
        <v>0.46304506823324204</v>
      </c>
      <c r="H70">
        <v>0.11881248423341019</v>
      </c>
      <c r="I70">
        <v>0.10275731058701587</v>
      </c>
      <c r="J70">
        <v>5.0332766264488335E-2</v>
      </c>
      <c r="K70">
        <v>0.16143150009807242</v>
      </c>
      <c r="L70">
        <v>0.15581266157546492</v>
      </c>
    </row>
    <row r="71" spans="1:12" x14ac:dyDescent="0.2">
      <c r="A71">
        <v>56.442999999999998</v>
      </c>
      <c r="B71">
        <v>0.71053643624395679</v>
      </c>
      <c r="C71">
        <v>0.47012898646358398</v>
      </c>
      <c r="D71">
        <v>0.40609623793681865</v>
      </c>
      <c r="E71">
        <v>0.54724091948147335</v>
      </c>
      <c r="F71">
        <v>0.4779895924564817</v>
      </c>
      <c r="H71">
        <v>0.13905289288624262</v>
      </c>
      <c r="I71">
        <v>7.0142321040604999E-2</v>
      </c>
      <c r="J71">
        <v>9.4339890827578085E-2</v>
      </c>
      <c r="K71">
        <v>0.16513961442522684</v>
      </c>
      <c r="L71">
        <v>0.2477741094644286</v>
      </c>
    </row>
    <row r="72" spans="1:12" x14ac:dyDescent="0.2">
      <c r="A72">
        <v>57.442999999999998</v>
      </c>
      <c r="B72">
        <v>0.68636191111892997</v>
      </c>
      <c r="C72">
        <v>0.4503511278210181</v>
      </c>
      <c r="D72">
        <v>0.4029040010708515</v>
      </c>
      <c r="E72">
        <v>0.5572393793439101</v>
      </c>
      <c r="F72">
        <v>0.50007707491262965</v>
      </c>
      <c r="H72">
        <v>0.11154602503579635</v>
      </c>
      <c r="I72">
        <v>0.11277016014988922</v>
      </c>
      <c r="J72">
        <v>7.0369213591824895E-2</v>
      </c>
      <c r="K72">
        <v>0.12172563160167346</v>
      </c>
      <c r="L72">
        <v>0.1455032505829954</v>
      </c>
    </row>
    <row r="73" spans="1:12" x14ac:dyDescent="0.2">
      <c r="A73">
        <v>58.442999999999998</v>
      </c>
      <c r="B73">
        <v>0.69785413508634386</v>
      </c>
      <c r="C73">
        <v>0.43932012100415985</v>
      </c>
      <c r="D73">
        <v>0.40811604089971326</v>
      </c>
      <c r="E73">
        <v>0.5275461375987659</v>
      </c>
      <c r="F73">
        <v>0.48472564717916106</v>
      </c>
      <c r="H73">
        <v>0.12937120255677936</v>
      </c>
      <c r="I73">
        <v>6.487988069900022E-2</v>
      </c>
      <c r="J73">
        <v>0.10318976520634054</v>
      </c>
      <c r="K73">
        <v>0.14328045499100336</v>
      </c>
      <c r="L73">
        <v>0.12780470390596796</v>
      </c>
    </row>
    <row r="74" spans="1:12" x14ac:dyDescent="0.2">
      <c r="A74">
        <v>59.442999999999998</v>
      </c>
      <c r="B74">
        <v>0.73278104139626998</v>
      </c>
      <c r="C74">
        <v>0.47773123309301169</v>
      </c>
      <c r="D74">
        <v>0.41572546329172844</v>
      </c>
      <c r="E74">
        <v>0.54870022644009542</v>
      </c>
      <c r="F74">
        <v>0.51209785339489189</v>
      </c>
      <c r="H74">
        <v>0.12176596657276</v>
      </c>
      <c r="I74">
        <v>0.11597416222524826</v>
      </c>
      <c r="J74">
        <v>7.9813850652726961E-2</v>
      </c>
      <c r="K74">
        <v>0.14833688841293718</v>
      </c>
      <c r="L74">
        <v>0.16208803349077186</v>
      </c>
    </row>
    <row r="75" spans="1:12" x14ac:dyDescent="0.2">
      <c r="A75">
        <v>64.447999999999993</v>
      </c>
      <c r="B75">
        <v>0.69960487998156984</v>
      </c>
      <c r="C75">
        <v>0.42431982182683514</v>
      </c>
      <c r="D75">
        <v>0.42809892203850447</v>
      </c>
      <c r="E75">
        <v>0.57691916570101831</v>
      </c>
      <c r="F75">
        <v>0.5051952550811124</v>
      </c>
      <c r="H75">
        <v>0.11108429835707345</v>
      </c>
      <c r="I75">
        <v>6.2777527134369709E-2</v>
      </c>
      <c r="J75">
        <v>0.10022226683087114</v>
      </c>
      <c r="K75">
        <v>0.16965842928834271</v>
      </c>
      <c r="L75">
        <v>0.15907787409632868</v>
      </c>
    </row>
    <row r="76" spans="1:12" x14ac:dyDescent="0.2">
      <c r="A76">
        <v>69.447999999999993</v>
      </c>
      <c r="B76">
        <v>0.69265542418274606</v>
      </c>
      <c r="C76">
        <v>0.44873225183097276</v>
      </c>
      <c r="D76">
        <v>0.41023741912432521</v>
      </c>
      <c r="E76">
        <v>0.57186132728968708</v>
      </c>
      <c r="F76">
        <v>0.56806507133422257</v>
      </c>
      <c r="H76">
        <v>0.10510099533702723</v>
      </c>
      <c r="I76">
        <v>7.39210077717493E-2</v>
      </c>
      <c r="J76">
        <v>9.6877137633763141E-2</v>
      </c>
      <c r="K76">
        <v>0.2061177154065329</v>
      </c>
      <c r="L76">
        <v>0.21618672702059163</v>
      </c>
    </row>
    <row r="77" spans="1:12" x14ac:dyDescent="0.2">
      <c r="A77">
        <v>74.447999999999993</v>
      </c>
      <c r="B77">
        <v>0.7353471234488248</v>
      </c>
      <c r="C77">
        <v>0.42014236700828467</v>
      </c>
      <c r="D77">
        <v>0.46475162208245574</v>
      </c>
      <c r="E77">
        <v>0.56959250747797474</v>
      </c>
      <c r="F77">
        <v>0.5291815361479093</v>
      </c>
      <c r="H77">
        <v>0.14279900388336106</v>
      </c>
      <c r="I77">
        <v>7.3493235832119683E-2</v>
      </c>
      <c r="J77">
        <v>0.10375963533027857</v>
      </c>
      <c r="K77">
        <v>0.15411149520652143</v>
      </c>
      <c r="L77">
        <v>0.17582864366977191</v>
      </c>
    </row>
    <row r="78" spans="1:12" x14ac:dyDescent="0.2">
      <c r="A78">
        <v>79.447999999999993</v>
      </c>
      <c r="B78">
        <v>0.75166860721546558</v>
      </c>
      <c r="C78">
        <v>0.55466011265277304</v>
      </c>
      <c r="D78">
        <v>0.45428967437451728</v>
      </c>
      <c r="E78">
        <v>0.58416099770437524</v>
      </c>
      <c r="F78">
        <v>0.5100162738523637</v>
      </c>
      <c r="H78">
        <v>0.15281316808192449</v>
      </c>
      <c r="I78">
        <v>0.10854525416303384</v>
      </c>
      <c r="J78">
        <v>0.10181336289374157</v>
      </c>
      <c r="K78">
        <v>0.17237038111593422</v>
      </c>
      <c r="L78">
        <v>0.16125591938767381</v>
      </c>
    </row>
    <row r="79" spans="1:12" x14ac:dyDescent="0.2">
      <c r="A79">
        <v>84.447999999999993</v>
      </c>
      <c r="B79">
        <v>0.76523433619154446</v>
      </c>
      <c r="C79">
        <v>0.45471071499557553</v>
      </c>
      <c r="D79">
        <v>0.4402137311001148</v>
      </c>
      <c r="E79">
        <v>0.57367929150686081</v>
      </c>
      <c r="F79">
        <v>0.51255977130402686</v>
      </c>
      <c r="H79">
        <v>0.13732457718412153</v>
      </c>
      <c r="I79">
        <v>8.4968388608222978E-2</v>
      </c>
      <c r="J79">
        <v>9.7387257043465306E-2</v>
      </c>
      <c r="K79">
        <v>0.18140985885311142</v>
      </c>
      <c r="L79">
        <v>0.11842890179732214</v>
      </c>
    </row>
    <row r="80" spans="1:12" x14ac:dyDescent="0.2">
      <c r="A80">
        <v>89.447999999999993</v>
      </c>
      <c r="B80">
        <v>0.74964382859191625</v>
      </c>
      <c r="C80">
        <v>0.45451940505905525</v>
      </c>
      <c r="D80">
        <v>0.3968327844051438</v>
      </c>
      <c r="E80">
        <v>0.62043844187610064</v>
      </c>
      <c r="F80">
        <v>0.57657268547719709</v>
      </c>
      <c r="H80">
        <v>0.14682684866149176</v>
      </c>
      <c r="I80">
        <v>8.0755980327462423E-2</v>
      </c>
      <c r="J80">
        <v>7.9728864894746856E-2</v>
      </c>
      <c r="K80">
        <v>0.17524438278218538</v>
      </c>
      <c r="L80">
        <v>0.16555040448039568</v>
      </c>
    </row>
    <row r="81" spans="1:12" x14ac:dyDescent="0.2">
      <c r="A81">
        <v>94.447999999999993</v>
      </c>
      <c r="B81">
        <v>0.68461064911129033</v>
      </c>
      <c r="C81">
        <v>0.50989330150799683</v>
      </c>
      <c r="D81">
        <v>0.48250579090118539</v>
      </c>
      <c r="E81">
        <v>0.58472177792628721</v>
      </c>
      <c r="F81">
        <v>0.57425814815533527</v>
      </c>
      <c r="H81">
        <v>9.7967584255184481E-2</v>
      </c>
      <c r="I81">
        <v>0.11640503671832379</v>
      </c>
      <c r="J81">
        <v>0.12248356206533488</v>
      </c>
      <c r="K81">
        <v>0.11610760006217755</v>
      </c>
      <c r="L81">
        <v>8.300266963261374E-2</v>
      </c>
    </row>
    <row r="82" spans="1:12" x14ac:dyDescent="0.2">
      <c r="A82">
        <v>99.450999999999993</v>
      </c>
      <c r="B82">
        <v>0.71967189520247477</v>
      </c>
      <c r="C82">
        <v>0.50905227862954416</v>
      </c>
      <c r="D82">
        <v>0.45455444708609671</v>
      </c>
      <c r="E82">
        <v>0.60837598302351892</v>
      </c>
      <c r="F82">
        <v>0.61693955777625964</v>
      </c>
      <c r="H82">
        <v>0.11195978696356178</v>
      </c>
      <c r="I82">
        <v>7.268420467175471E-2</v>
      </c>
      <c r="J82">
        <v>0.11914677427855544</v>
      </c>
      <c r="K82">
        <v>0.17474224017627651</v>
      </c>
      <c r="L82">
        <v>0.19091379231494629</v>
      </c>
    </row>
    <row r="83" spans="1:12" x14ac:dyDescent="0.2">
      <c r="A83">
        <v>104.44799999999999</v>
      </c>
      <c r="B83">
        <v>0.69585938944487014</v>
      </c>
      <c r="C83">
        <v>0.47254880734898608</v>
      </c>
      <c r="D83">
        <v>0.44964704829280527</v>
      </c>
      <c r="E83">
        <v>0.61168561037250402</v>
      </c>
      <c r="F83">
        <v>0.60400461547108519</v>
      </c>
      <c r="H83">
        <v>7.8216491682890493E-2</v>
      </c>
      <c r="I83">
        <v>7.3711890658506626E-2</v>
      </c>
      <c r="J83">
        <v>0.1003507794230349</v>
      </c>
      <c r="K83">
        <v>0.17483466893655672</v>
      </c>
      <c r="L83">
        <v>7.9007043917556571E-2</v>
      </c>
    </row>
    <row r="84" spans="1:12" x14ac:dyDescent="0.2">
      <c r="A84">
        <v>109.45099999999999</v>
      </c>
      <c r="B84">
        <v>0.75711740315448173</v>
      </c>
      <c r="C84">
        <v>0.51246483084586536</v>
      </c>
      <c r="D84">
        <v>0.44988044906753077</v>
      </c>
      <c r="E84">
        <v>0.56626463572404317</v>
      </c>
      <c r="F84">
        <v>0.46976305155994014</v>
      </c>
      <c r="H84">
        <v>0.12711209422408809</v>
      </c>
      <c r="I84">
        <v>0.10241317794870214</v>
      </c>
      <c r="J84">
        <v>8.7900499127601533E-2</v>
      </c>
      <c r="K84">
        <v>0.13094722264878481</v>
      </c>
      <c r="L84">
        <v>0.16230867778711738</v>
      </c>
    </row>
    <row r="85" spans="1:12" x14ac:dyDescent="0.2">
      <c r="A85">
        <v>114.44799999999999</v>
      </c>
      <c r="B85">
        <v>0.74574388076527243</v>
      </c>
      <c r="C85">
        <v>0.52350794712128512</v>
      </c>
      <c r="D85">
        <v>0.47587763274800871</v>
      </c>
      <c r="E85">
        <v>0.58503832555463176</v>
      </c>
      <c r="F85">
        <v>0.65678898776735473</v>
      </c>
      <c r="H85">
        <v>0.13620370908968771</v>
      </c>
      <c r="I85">
        <v>0.10345683394503441</v>
      </c>
      <c r="J85">
        <v>0.15260058556765815</v>
      </c>
      <c r="K85">
        <v>0.13515471001026119</v>
      </c>
      <c r="L85">
        <v>0.20320169792902065</v>
      </c>
    </row>
    <row r="86" spans="1:12" x14ac:dyDescent="0.2">
      <c r="A86">
        <v>119.45099999999999</v>
      </c>
      <c r="B86">
        <v>0.76787154590839934</v>
      </c>
      <c r="C86">
        <v>0.48990890942684473</v>
      </c>
      <c r="D86">
        <v>0.47694799368474666</v>
      </c>
      <c r="E86">
        <v>0.56716203447266811</v>
      </c>
      <c r="F86">
        <v>0.51413926399770715</v>
      </c>
      <c r="H86">
        <v>0.15065129455146692</v>
      </c>
      <c r="I86">
        <v>8.8229920777952123E-2</v>
      </c>
      <c r="J86">
        <v>0.11093000952849874</v>
      </c>
      <c r="K86">
        <v>0.13819462218311201</v>
      </c>
      <c r="L86">
        <v>8.9036265717145083E-2</v>
      </c>
    </row>
    <row r="87" spans="1:12" x14ac:dyDescent="0.2">
      <c r="A87">
        <v>124.45099999999999</v>
      </c>
      <c r="B87">
        <v>0.76966303453749718</v>
      </c>
      <c r="C87">
        <v>0.54031073213588776</v>
      </c>
      <c r="D87">
        <v>0.42461283713750669</v>
      </c>
      <c r="E87">
        <v>0.59611055303843785</v>
      </c>
      <c r="F87">
        <v>0.54960170967261202</v>
      </c>
      <c r="H87">
        <v>0.1597716917157172</v>
      </c>
      <c r="I87">
        <v>0.1226037132043664</v>
      </c>
      <c r="J87">
        <v>0.10222815660126917</v>
      </c>
      <c r="K87">
        <v>0.1655553223037802</v>
      </c>
      <c r="L87">
        <v>5.3362029781334606E-2</v>
      </c>
    </row>
    <row r="88" spans="1:12" x14ac:dyDescent="0.2">
      <c r="A88">
        <v>129.44800000000001</v>
      </c>
      <c r="B88">
        <v>0.77877003530218147</v>
      </c>
      <c r="C88">
        <v>0.47031734312807472</v>
      </c>
      <c r="D88">
        <v>0.47475621882897645</v>
      </c>
      <c r="E88">
        <v>0.59209692730040719</v>
      </c>
      <c r="F88">
        <v>0.59194191631588966</v>
      </c>
      <c r="H88">
        <v>0.11492727062923175</v>
      </c>
      <c r="I88">
        <v>0.10186902149597425</v>
      </c>
      <c r="J88">
        <v>0.13481349020684658</v>
      </c>
      <c r="K88">
        <v>0.1714567973746472</v>
      </c>
      <c r="L88">
        <v>0.13692843069181604</v>
      </c>
    </row>
    <row r="89" spans="1:12" x14ac:dyDescent="0.2">
      <c r="A89">
        <v>134.45099999999999</v>
      </c>
      <c r="B89">
        <v>0.76156395262039844</v>
      </c>
      <c r="C89">
        <v>0.5305001448066764</v>
      </c>
      <c r="D89">
        <v>0.49799461209746271</v>
      </c>
      <c r="E89">
        <v>0.63442927525997084</v>
      </c>
      <c r="F89">
        <v>0.53173158677533627</v>
      </c>
      <c r="H89">
        <v>0.10285560464512088</v>
      </c>
      <c r="I89">
        <v>0.13661332156588771</v>
      </c>
      <c r="J89">
        <v>0.12245038097897219</v>
      </c>
      <c r="K89">
        <v>0.16906608342130572</v>
      </c>
      <c r="L89">
        <v>0.11721452170732471</v>
      </c>
    </row>
    <row r="90" spans="1:12" x14ac:dyDescent="0.2">
      <c r="A90">
        <v>139.44800000000001</v>
      </c>
      <c r="B90">
        <v>0.78476742327716253</v>
      </c>
      <c r="C90">
        <v>0.4993825274698715</v>
      </c>
      <c r="D90">
        <v>0.48534933295142069</v>
      </c>
      <c r="E90">
        <v>0.599716796853484</v>
      </c>
      <c r="F90">
        <v>0.5590501297128353</v>
      </c>
      <c r="H90">
        <v>0.16882860613392492</v>
      </c>
      <c r="I90">
        <v>0.1020579719757807</v>
      </c>
      <c r="J90">
        <v>0.11382074231636589</v>
      </c>
      <c r="K90">
        <v>0.17293804325819315</v>
      </c>
      <c r="L90">
        <v>9.474642951944727E-2</v>
      </c>
    </row>
    <row r="91" spans="1:12" x14ac:dyDescent="0.2">
      <c r="A91">
        <v>144.45099999999999</v>
      </c>
      <c r="B91">
        <v>0.77080972697767836</v>
      </c>
      <c r="C91">
        <v>0.54815897954065274</v>
      </c>
      <c r="D91">
        <v>0.4553222273040613</v>
      </c>
      <c r="E91">
        <v>0.58022643012065622</v>
      </c>
      <c r="F91">
        <v>0.61024361742520838</v>
      </c>
      <c r="H91">
        <v>0.14406844244762787</v>
      </c>
      <c r="I91">
        <v>8.2377995881110652E-2</v>
      </c>
      <c r="J91">
        <v>0.12534087831247989</v>
      </c>
      <c r="K91">
        <v>0.17969411834600885</v>
      </c>
      <c r="L91">
        <v>0.10398666344020892</v>
      </c>
    </row>
    <row r="92" spans="1:12" x14ac:dyDescent="0.2">
      <c r="A92">
        <v>149.44800000000001</v>
      </c>
      <c r="B92">
        <v>0.75949950034711977</v>
      </c>
      <c r="C92">
        <v>0.48440823606785366</v>
      </c>
      <c r="D92">
        <v>0.45319968603256705</v>
      </c>
      <c r="E92">
        <v>0.62086659674386557</v>
      </c>
      <c r="F92">
        <v>0.6001926242961424</v>
      </c>
      <c r="H92">
        <v>0.12829279088152279</v>
      </c>
      <c r="I92">
        <v>8.9478950626197387E-2</v>
      </c>
      <c r="J92">
        <v>8.8534463639850888E-2</v>
      </c>
      <c r="K92">
        <v>0.1728653627461138</v>
      </c>
      <c r="L92">
        <v>8.531755519411921E-2</v>
      </c>
    </row>
    <row r="93" spans="1:12" x14ac:dyDescent="0.2">
      <c r="A93">
        <v>154.45099999999999</v>
      </c>
      <c r="B93">
        <v>0.76628203538029016</v>
      </c>
      <c r="C93">
        <v>0.50936929627701155</v>
      </c>
      <c r="D93">
        <v>0.48972031102675478</v>
      </c>
      <c r="E93">
        <v>0.59299574742681749</v>
      </c>
      <c r="F93">
        <v>0.63410127473302547</v>
      </c>
      <c r="H93">
        <v>0.13750353187872036</v>
      </c>
      <c r="I93">
        <v>0.10144361652640087</v>
      </c>
      <c r="J93">
        <v>0.11915377677247024</v>
      </c>
      <c r="K93">
        <v>0.17928957066425469</v>
      </c>
      <c r="L93">
        <v>0.15457776189224673</v>
      </c>
    </row>
    <row r="94" spans="1:12" x14ac:dyDescent="0.2">
      <c r="A94">
        <v>159.44800000000001</v>
      </c>
      <c r="B94">
        <v>0.77450848313879617</v>
      </c>
      <c r="C94">
        <v>0.54123297317362562</v>
      </c>
      <c r="D94">
        <v>0.49955163435105532</v>
      </c>
      <c r="E94">
        <v>0.6260619440289088</v>
      </c>
      <c r="F94">
        <v>0.63543627817822879</v>
      </c>
      <c r="H94">
        <v>0.18265928535266721</v>
      </c>
      <c r="I94">
        <v>0.16035046058202895</v>
      </c>
      <c r="J94">
        <v>0.17008693511735307</v>
      </c>
      <c r="K94">
        <v>0.20727059674718346</v>
      </c>
      <c r="L94">
        <v>0.11707187886430136</v>
      </c>
    </row>
    <row r="95" spans="1:12" x14ac:dyDescent="0.2">
      <c r="A95" t="s">
        <v>5</v>
      </c>
      <c r="B95">
        <f>AVERAGE(B3:B4)</f>
        <v>1.0290514431362934</v>
      </c>
      <c r="C95">
        <f t="shared" ref="C95:F95" si="0">AVERAGE(C3:C4)</f>
        <v>0.94713798917776737</v>
      </c>
      <c r="D95">
        <f t="shared" si="0"/>
        <v>0.97060212029766313</v>
      </c>
      <c r="E95">
        <f t="shared" si="0"/>
        <v>1.009342777988659</v>
      </c>
      <c r="F95">
        <f t="shared" si="0"/>
        <v>1.0161267558571248</v>
      </c>
    </row>
    <row r="96" spans="1:12" x14ac:dyDescent="0.2">
      <c r="A96" t="s">
        <v>4</v>
      </c>
      <c r="B96">
        <f>AVERAGE(B90:B94)</f>
        <v>0.77117343382420933</v>
      </c>
      <c r="C96">
        <f t="shared" ref="C96:F96" si="1">AVERAGE(C90:C94)</f>
        <v>0.51651040250580305</v>
      </c>
      <c r="D96">
        <f t="shared" si="1"/>
        <v>0.47662863833317182</v>
      </c>
      <c r="E96">
        <f t="shared" si="1"/>
        <v>0.6039735030347464</v>
      </c>
      <c r="F96">
        <f t="shared" si="1"/>
        <v>0.60780478486908796</v>
      </c>
    </row>
    <row r="98" spans="1:6" x14ac:dyDescent="0.2">
      <c r="A98" t="s">
        <v>3</v>
      </c>
      <c r="B98">
        <f>(B96-B5)/(B95-B5)</f>
        <v>0.59445942203854862</v>
      </c>
      <c r="C98">
        <f t="shared" ref="C98:F98" si="2">(C96-C5)/(C95-C5)</f>
        <v>0.37576734328250311</v>
      </c>
      <c r="D98">
        <f t="shared" si="2"/>
        <v>0.31496213874481538</v>
      </c>
      <c r="E98">
        <f t="shared" si="2"/>
        <v>0.44353397349122053</v>
      </c>
      <c r="F98">
        <f t="shared" si="2"/>
        <v>0.48177035987865274</v>
      </c>
    </row>
    <row r="99" spans="1:6" x14ac:dyDescent="0.2">
      <c r="A99" t="s">
        <v>6</v>
      </c>
      <c r="B99">
        <f>1-B98</f>
        <v>0.40554057796145138</v>
      </c>
      <c r="C99">
        <f t="shared" ref="C99:F99" si="3">1-C98</f>
        <v>0.62423265671749695</v>
      </c>
      <c r="D99">
        <f t="shared" si="3"/>
        <v>0.68503786125518462</v>
      </c>
      <c r="E99">
        <f t="shared" si="3"/>
        <v>0.55646602650877952</v>
      </c>
      <c r="F99">
        <f t="shared" si="3"/>
        <v>0.5182296401213473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NPconstr FRAP_ data</vt:lpstr>
      <vt:lpstr>ENP FRAP dat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i</dc:creator>
  <cp:lastModifiedBy>Microsoft Office User</cp:lastModifiedBy>
  <dcterms:created xsi:type="dcterms:W3CDTF">2021-11-27T16:52:36Z</dcterms:created>
  <dcterms:modified xsi:type="dcterms:W3CDTF">2024-12-15T23:03:27Z</dcterms:modified>
</cp:coreProperties>
</file>